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0" yWindow="0" windowWidth="25600" windowHeight="1838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302" i="1" l="1"/>
  <c r="D302" i="1"/>
  <c r="H302" i="1"/>
  <c r="G278" i="1"/>
  <c r="D278" i="1"/>
  <c r="H278" i="1"/>
  <c r="G280" i="1"/>
  <c r="D280" i="1"/>
  <c r="H280" i="1"/>
  <c r="G285" i="1"/>
  <c r="D285" i="1"/>
  <c r="H285" i="1"/>
  <c r="G284" i="1"/>
  <c r="D284" i="1"/>
  <c r="H284" i="1"/>
  <c r="G300" i="1"/>
  <c r="D300" i="1"/>
  <c r="H300" i="1"/>
  <c r="G301" i="1"/>
  <c r="D301" i="1"/>
  <c r="H301" i="1"/>
  <c r="G297" i="1"/>
  <c r="D297" i="1"/>
  <c r="H297" i="1"/>
  <c r="G298" i="1"/>
  <c r="D298" i="1"/>
  <c r="H298" i="1"/>
  <c r="G295" i="1"/>
  <c r="D295" i="1"/>
  <c r="H295" i="1"/>
  <c r="G299" i="1"/>
  <c r="D299" i="1"/>
  <c r="H299" i="1"/>
  <c r="G291" i="1"/>
  <c r="D291" i="1"/>
  <c r="H291" i="1"/>
  <c r="G281" i="1"/>
  <c r="D281" i="1"/>
  <c r="H281" i="1"/>
  <c r="G292" i="1"/>
  <c r="D292" i="1"/>
  <c r="H292" i="1"/>
  <c r="G288" i="1"/>
  <c r="D288" i="1"/>
  <c r="H288" i="1"/>
  <c r="G289" i="1"/>
  <c r="D289" i="1"/>
  <c r="H289" i="1"/>
  <c r="G287" i="1"/>
  <c r="D287" i="1"/>
  <c r="H287" i="1"/>
  <c r="G269" i="1"/>
  <c r="D269" i="1"/>
  <c r="H269" i="1"/>
  <c r="G270" i="1"/>
  <c r="D270" i="1"/>
  <c r="H270" i="1"/>
  <c r="G272" i="1"/>
  <c r="D272" i="1"/>
  <c r="H272" i="1"/>
  <c r="G290" i="1"/>
  <c r="D290" i="1"/>
  <c r="H290" i="1"/>
  <c r="G273" i="1"/>
  <c r="D273" i="1"/>
  <c r="H273" i="1"/>
  <c r="G275" i="1"/>
  <c r="D275" i="1"/>
  <c r="H275" i="1"/>
  <c r="G293" i="1"/>
  <c r="D293" i="1"/>
  <c r="H293" i="1"/>
  <c r="G266" i="1"/>
  <c r="D266" i="1"/>
  <c r="H266" i="1"/>
  <c r="G268" i="1"/>
  <c r="D268" i="1"/>
  <c r="H268" i="1"/>
  <c r="G296" i="1"/>
  <c r="D296" i="1"/>
  <c r="H296" i="1"/>
  <c r="G271" i="1"/>
  <c r="D271" i="1"/>
  <c r="H271" i="1"/>
  <c r="G286" i="1"/>
  <c r="D286" i="1"/>
  <c r="H286" i="1"/>
  <c r="G282" i="1"/>
  <c r="D282" i="1"/>
  <c r="H282" i="1"/>
  <c r="G274" i="1"/>
  <c r="D274" i="1"/>
  <c r="H274" i="1"/>
  <c r="G294" i="1"/>
  <c r="D294" i="1"/>
  <c r="H294" i="1"/>
  <c r="G279" i="1"/>
  <c r="D279" i="1"/>
  <c r="H279" i="1"/>
  <c r="G265" i="1"/>
  <c r="D265" i="1"/>
  <c r="H265" i="1"/>
  <c r="G276" i="1"/>
  <c r="D276" i="1"/>
  <c r="H276" i="1"/>
  <c r="G267" i="1"/>
  <c r="D267" i="1"/>
  <c r="H267" i="1"/>
  <c r="G283" i="1"/>
  <c r="D283" i="1"/>
  <c r="H283" i="1"/>
  <c r="G263" i="1"/>
  <c r="D263" i="1"/>
  <c r="H263" i="1"/>
  <c r="G277" i="1"/>
  <c r="D277" i="1"/>
  <c r="H277" i="1"/>
  <c r="G264" i="1"/>
  <c r="D264" i="1"/>
  <c r="H264" i="1"/>
  <c r="G35" i="1"/>
  <c r="D35" i="1"/>
  <c r="H35" i="1"/>
  <c r="G179" i="1"/>
  <c r="D179" i="1"/>
  <c r="H179" i="1"/>
  <c r="G196" i="1"/>
  <c r="D196" i="1"/>
  <c r="H196" i="1"/>
  <c r="G242" i="1"/>
  <c r="D242" i="1"/>
  <c r="H242" i="1"/>
  <c r="G102" i="1"/>
  <c r="D102" i="1"/>
  <c r="H102" i="1"/>
  <c r="G104" i="1"/>
  <c r="D104" i="1"/>
  <c r="H104" i="1"/>
  <c r="G160" i="1"/>
  <c r="D160" i="1"/>
  <c r="H160" i="1"/>
  <c r="G155" i="1"/>
  <c r="D155" i="1"/>
  <c r="H155" i="1"/>
  <c r="G241" i="1"/>
  <c r="D241" i="1"/>
  <c r="H241" i="1"/>
  <c r="G161" i="1"/>
  <c r="D161" i="1"/>
  <c r="H161" i="1"/>
  <c r="G45" i="1"/>
  <c r="D45" i="1"/>
  <c r="H45" i="1"/>
  <c r="G72" i="1"/>
  <c r="D72" i="1"/>
  <c r="H72" i="1"/>
  <c r="G162" i="1"/>
  <c r="D162" i="1"/>
  <c r="H162" i="1"/>
  <c r="G57" i="1"/>
  <c r="D57" i="1"/>
  <c r="H57" i="1"/>
  <c r="G170" i="1"/>
  <c r="D170" i="1"/>
  <c r="H170" i="1"/>
  <c r="G110" i="1"/>
  <c r="D110" i="1"/>
  <c r="H110" i="1"/>
  <c r="G119" i="1"/>
  <c r="D119" i="1"/>
  <c r="H119" i="1"/>
  <c r="G118" i="1"/>
  <c r="D118" i="1"/>
  <c r="H118" i="1"/>
  <c r="G248" i="1"/>
  <c r="D248" i="1"/>
  <c r="H248" i="1"/>
  <c r="G249" i="1"/>
  <c r="D249" i="1"/>
  <c r="H249" i="1"/>
  <c r="G198" i="1"/>
  <c r="D198" i="1"/>
  <c r="H198" i="1"/>
  <c r="G101" i="1"/>
  <c r="D101" i="1"/>
  <c r="H101" i="1"/>
  <c r="G13" i="1"/>
  <c r="D13" i="1"/>
  <c r="H13" i="1"/>
  <c r="G149" i="1"/>
  <c r="D149" i="1"/>
  <c r="H149" i="1"/>
  <c r="G116" i="1"/>
  <c r="D116" i="1"/>
  <c r="H116" i="1"/>
  <c r="G39" i="1"/>
  <c r="D39" i="1"/>
  <c r="H39" i="1"/>
  <c r="G246" i="1"/>
  <c r="D246" i="1"/>
  <c r="H246" i="1"/>
  <c r="G257" i="1"/>
  <c r="D257" i="1"/>
  <c r="H257" i="1"/>
  <c r="G100" i="1"/>
  <c r="D100" i="1"/>
  <c r="H100" i="1"/>
  <c r="G231" i="1"/>
  <c r="D231" i="1"/>
  <c r="H231" i="1"/>
  <c r="G112" i="1"/>
  <c r="D112" i="1"/>
  <c r="H112" i="1"/>
  <c r="G230" i="1"/>
  <c r="D230" i="1"/>
  <c r="H230" i="1"/>
  <c r="G19" i="1"/>
  <c r="D19" i="1"/>
  <c r="H19" i="1"/>
  <c r="G115" i="1"/>
  <c r="D115" i="1"/>
  <c r="H115" i="1"/>
  <c r="G11" i="1"/>
  <c r="D11" i="1"/>
  <c r="H11" i="1"/>
  <c r="G22" i="1"/>
  <c r="D22" i="1"/>
  <c r="H22" i="1"/>
  <c r="G167" i="1"/>
  <c r="D167" i="1"/>
  <c r="H167" i="1"/>
  <c r="G235" i="1"/>
  <c r="D235" i="1"/>
  <c r="H235" i="1"/>
  <c r="G208" i="1"/>
  <c r="D208" i="1"/>
  <c r="H208" i="1"/>
  <c r="G157" i="1"/>
  <c r="D157" i="1"/>
  <c r="H157" i="1"/>
  <c r="G99" i="1"/>
  <c r="D99" i="1"/>
  <c r="H99" i="1"/>
  <c r="G175" i="1"/>
  <c r="D175" i="1"/>
  <c r="H175" i="1"/>
  <c r="G91" i="1"/>
  <c r="D91" i="1"/>
  <c r="H91" i="1"/>
  <c r="G97" i="1"/>
  <c r="D97" i="1"/>
  <c r="H97" i="1"/>
  <c r="G243" i="1"/>
  <c r="D243" i="1"/>
  <c r="H243" i="1"/>
  <c r="G33" i="1"/>
  <c r="D33" i="1"/>
  <c r="H33" i="1"/>
  <c r="G219" i="1"/>
  <c r="D219" i="1"/>
  <c r="H219" i="1"/>
  <c r="G54" i="1"/>
  <c r="D54" i="1"/>
  <c r="H54" i="1"/>
  <c r="G169" i="1"/>
  <c r="D169" i="1"/>
  <c r="H169" i="1"/>
  <c r="G103" i="1"/>
  <c r="D103" i="1"/>
  <c r="H103" i="1"/>
  <c r="G58" i="1"/>
  <c r="D58" i="1"/>
  <c r="H58" i="1"/>
  <c r="G24" i="1"/>
  <c r="D24" i="1"/>
  <c r="H24" i="1"/>
  <c r="G26" i="1"/>
  <c r="D26" i="1"/>
  <c r="H26" i="1"/>
  <c r="G53" i="1"/>
  <c r="D53" i="1"/>
  <c r="H53" i="1"/>
  <c r="G186" i="1"/>
  <c r="D186" i="1"/>
  <c r="H186" i="1"/>
  <c r="G151" i="1"/>
  <c r="D151" i="1"/>
  <c r="H151" i="1"/>
  <c r="G111" i="1"/>
  <c r="D111" i="1"/>
  <c r="H111" i="1"/>
  <c r="G89" i="1"/>
  <c r="D89" i="1"/>
  <c r="H89" i="1"/>
  <c r="G247" i="1"/>
  <c r="D247" i="1"/>
  <c r="H247" i="1"/>
  <c r="G158" i="1"/>
  <c r="D158" i="1"/>
  <c r="H158" i="1"/>
  <c r="G197" i="1"/>
  <c r="D197" i="1"/>
  <c r="H197" i="1"/>
  <c r="G27" i="1"/>
  <c r="D27" i="1"/>
  <c r="H27" i="1"/>
  <c r="G18" i="1"/>
  <c r="D18" i="1"/>
  <c r="H18" i="1"/>
  <c r="G43" i="1"/>
  <c r="D43" i="1"/>
  <c r="H43" i="1"/>
  <c r="G71" i="1"/>
  <c r="D71" i="1"/>
  <c r="H71" i="1"/>
  <c r="G90" i="1"/>
  <c r="D90" i="1"/>
  <c r="H90" i="1"/>
  <c r="G176" i="1"/>
  <c r="D176" i="1"/>
  <c r="H176" i="1"/>
  <c r="G150" i="1"/>
  <c r="D150" i="1"/>
  <c r="H150" i="1"/>
  <c r="G191" i="1"/>
  <c r="D191" i="1"/>
  <c r="H191" i="1"/>
  <c r="G209" i="1"/>
  <c r="D209" i="1"/>
  <c r="H209" i="1"/>
  <c r="G88" i="1"/>
  <c r="D88" i="1"/>
  <c r="H88" i="1"/>
  <c r="G174" i="1"/>
  <c r="D174" i="1"/>
  <c r="H174" i="1"/>
  <c r="G10" i="1"/>
  <c r="D10" i="1"/>
  <c r="H10" i="1"/>
  <c r="G117" i="1"/>
  <c r="D117" i="1"/>
  <c r="H117" i="1"/>
  <c r="G203" i="1"/>
  <c r="D203" i="1"/>
  <c r="H203" i="1"/>
  <c r="G222" i="1"/>
  <c r="D222" i="1"/>
  <c r="H222" i="1"/>
  <c r="G56" i="1"/>
  <c r="D56" i="1"/>
  <c r="H56" i="1"/>
  <c r="G87" i="1"/>
  <c r="D87" i="1"/>
  <c r="H87" i="1"/>
  <c r="G185" i="1"/>
  <c r="D185" i="1"/>
  <c r="H185" i="1"/>
  <c r="G124" i="1"/>
  <c r="D124" i="1"/>
  <c r="H124" i="1"/>
  <c r="G36" i="1"/>
  <c r="D36" i="1"/>
  <c r="H36" i="1"/>
  <c r="G28" i="1"/>
  <c r="D28" i="1"/>
  <c r="H28" i="1"/>
  <c r="G200" i="1"/>
  <c r="D200" i="1"/>
  <c r="H200" i="1"/>
  <c r="G4" i="1"/>
  <c r="D4" i="1"/>
  <c r="H4" i="1"/>
  <c r="G32" i="1"/>
  <c r="D32" i="1"/>
  <c r="H32" i="1"/>
  <c r="G73" i="1"/>
  <c r="D73" i="1"/>
  <c r="H73" i="1"/>
  <c r="G20" i="1"/>
  <c r="D20" i="1"/>
  <c r="H20" i="1"/>
  <c r="G220" i="1"/>
  <c r="D220" i="1"/>
  <c r="H220" i="1"/>
  <c r="G61" i="1"/>
  <c r="D61" i="1"/>
  <c r="H61" i="1"/>
  <c r="G233" i="1"/>
  <c r="D233" i="1"/>
  <c r="H233" i="1"/>
  <c r="G232" i="1"/>
  <c r="D232" i="1"/>
  <c r="H232" i="1"/>
  <c r="G195" i="1"/>
  <c r="D195" i="1"/>
  <c r="H195" i="1"/>
  <c r="G23" i="1"/>
  <c r="D23" i="1"/>
  <c r="H23" i="1"/>
  <c r="G63" i="1"/>
  <c r="D63" i="1"/>
  <c r="H63" i="1"/>
  <c r="G5" i="1"/>
  <c r="D5" i="1"/>
  <c r="H5" i="1"/>
  <c r="G122" i="1"/>
  <c r="D122" i="1"/>
  <c r="H122" i="1"/>
  <c r="G240" i="1"/>
  <c r="D240" i="1"/>
  <c r="H240" i="1"/>
  <c r="G123" i="1"/>
  <c r="D123" i="1"/>
  <c r="H123" i="1"/>
  <c r="G25" i="1"/>
  <c r="D25" i="1"/>
  <c r="H25" i="1"/>
  <c r="G62" i="1"/>
  <c r="D62" i="1"/>
  <c r="H62" i="1"/>
  <c r="G244" i="1"/>
  <c r="D244" i="1"/>
  <c r="H244" i="1"/>
  <c r="G34" i="1"/>
  <c r="D34" i="1"/>
  <c r="H34" i="1"/>
  <c r="G60" i="1"/>
  <c r="D60" i="1"/>
  <c r="H60" i="1"/>
  <c r="G84" i="1"/>
  <c r="D84" i="1"/>
  <c r="H84" i="1"/>
  <c r="G21" i="1"/>
  <c r="D21" i="1"/>
  <c r="H21" i="1"/>
  <c r="G41" i="1"/>
  <c r="D41" i="1"/>
  <c r="H41" i="1"/>
  <c r="G177" i="1"/>
  <c r="D177" i="1"/>
  <c r="H177" i="1"/>
  <c r="G40" i="1"/>
  <c r="D40" i="1"/>
  <c r="H40" i="1"/>
  <c r="G127" i="1"/>
  <c r="D127" i="1"/>
  <c r="H127" i="1"/>
  <c r="G199" i="1"/>
  <c r="D199" i="1"/>
  <c r="H199" i="1"/>
  <c r="G238" i="1"/>
  <c r="D238" i="1"/>
  <c r="H238" i="1"/>
  <c r="G250" i="1"/>
  <c r="D250" i="1"/>
  <c r="H250" i="1"/>
  <c r="G59" i="1"/>
  <c r="D59" i="1"/>
  <c r="H59" i="1"/>
  <c r="G227" i="1"/>
  <c r="D227" i="1"/>
  <c r="H227" i="1"/>
  <c r="G109" i="1"/>
  <c r="D109" i="1"/>
  <c r="H109" i="1"/>
  <c r="G156" i="1"/>
  <c r="D156" i="1"/>
  <c r="H156" i="1"/>
  <c r="G126" i="1"/>
  <c r="D126" i="1"/>
  <c r="H126" i="1"/>
  <c r="G258" i="1"/>
  <c r="D258" i="1"/>
  <c r="H258" i="1"/>
  <c r="G168" i="1"/>
  <c r="D168" i="1"/>
  <c r="H168" i="1"/>
  <c r="G256" i="1"/>
  <c r="D256" i="1"/>
  <c r="H256" i="1"/>
  <c r="G245" i="1"/>
  <c r="D245" i="1"/>
  <c r="H245" i="1"/>
  <c r="G166" i="1"/>
  <c r="D166" i="1"/>
  <c r="H166" i="1"/>
  <c r="G154" i="1"/>
  <c r="D154" i="1"/>
  <c r="H154" i="1"/>
  <c r="G182" i="1"/>
  <c r="D182" i="1"/>
  <c r="H182" i="1"/>
  <c r="G98" i="1"/>
  <c r="D98" i="1"/>
  <c r="H98" i="1"/>
  <c r="G234" i="1"/>
  <c r="D234" i="1"/>
  <c r="H234" i="1"/>
  <c r="G224" i="1"/>
  <c r="D224" i="1"/>
  <c r="H224" i="1"/>
  <c r="G38" i="1"/>
  <c r="D38" i="1"/>
  <c r="H38" i="1"/>
  <c r="G239" i="1"/>
  <c r="D239" i="1"/>
  <c r="H239" i="1"/>
  <c r="G145" i="1"/>
  <c r="D145" i="1"/>
  <c r="H145" i="1"/>
  <c r="G259" i="1"/>
  <c r="D259" i="1"/>
  <c r="H259" i="1"/>
  <c r="G225" i="1"/>
  <c r="D225" i="1"/>
  <c r="H225" i="1"/>
  <c r="G236" i="1"/>
  <c r="D236" i="1"/>
  <c r="H236" i="1"/>
  <c r="G226" i="1"/>
  <c r="D226" i="1"/>
  <c r="H226" i="1"/>
  <c r="G14" i="1"/>
  <c r="D14" i="1"/>
  <c r="H14" i="1"/>
  <c r="G153" i="1"/>
  <c r="D153" i="1"/>
  <c r="H153" i="1"/>
  <c r="G55" i="1"/>
  <c r="D55" i="1"/>
  <c r="H55" i="1"/>
  <c r="G9" i="1"/>
  <c r="D9" i="1"/>
  <c r="H9" i="1"/>
  <c r="G228" i="1"/>
  <c r="D228" i="1"/>
  <c r="H228" i="1"/>
  <c r="G223" i="1"/>
  <c r="D223" i="1"/>
  <c r="H223" i="1"/>
  <c r="G178" i="1"/>
  <c r="D178" i="1"/>
  <c r="H178" i="1"/>
  <c r="G229" i="1"/>
  <c r="D229" i="1"/>
  <c r="H229" i="1"/>
  <c r="G8" i="1"/>
  <c r="D8" i="1"/>
  <c r="H8" i="1"/>
  <c r="G207" i="1"/>
  <c r="D207" i="1"/>
  <c r="H207" i="1"/>
  <c r="G146" i="1"/>
  <c r="D146" i="1"/>
  <c r="H146" i="1"/>
  <c r="G17" i="1"/>
  <c r="D17" i="1"/>
  <c r="H17" i="1"/>
  <c r="G37" i="1"/>
  <c r="D37" i="1"/>
  <c r="H37" i="1"/>
  <c r="G163" i="1"/>
  <c r="D163" i="1"/>
  <c r="H163" i="1"/>
  <c r="G254" i="1"/>
  <c r="D254" i="1"/>
  <c r="H254" i="1"/>
  <c r="G165" i="1"/>
  <c r="D165" i="1"/>
  <c r="H165" i="1"/>
  <c r="G96" i="1"/>
  <c r="D96" i="1"/>
  <c r="H96" i="1"/>
  <c r="G64" i="1"/>
  <c r="D64" i="1"/>
  <c r="H64" i="1"/>
  <c r="G47" i="1"/>
  <c r="D47" i="1"/>
  <c r="H47" i="1"/>
  <c r="G113" i="1"/>
  <c r="D113" i="1"/>
  <c r="H113" i="1"/>
  <c r="G125" i="1"/>
  <c r="D125" i="1"/>
  <c r="H125" i="1"/>
  <c r="G184" i="1"/>
  <c r="D184" i="1"/>
  <c r="H184" i="1"/>
  <c r="G51" i="1"/>
  <c r="D51" i="1"/>
  <c r="H51" i="1"/>
  <c r="G3" i="1"/>
  <c r="D3" i="1"/>
  <c r="H3" i="1"/>
  <c r="G16" i="1"/>
  <c r="D16" i="1"/>
  <c r="H16" i="1"/>
  <c r="G7" i="1"/>
  <c r="D7" i="1"/>
  <c r="H7" i="1"/>
  <c r="G75" i="1"/>
  <c r="D75" i="1"/>
  <c r="H75" i="1"/>
  <c r="G181" i="1"/>
  <c r="D181" i="1"/>
  <c r="H181" i="1"/>
  <c r="G70" i="1"/>
  <c r="D70" i="1"/>
  <c r="H70" i="1"/>
  <c r="G15" i="1"/>
  <c r="D15" i="1"/>
  <c r="H15" i="1"/>
  <c r="G94" i="1"/>
  <c r="D94" i="1"/>
  <c r="H94" i="1"/>
  <c r="G50" i="1"/>
  <c r="D50" i="1"/>
  <c r="H50" i="1"/>
  <c r="G180" i="1"/>
  <c r="D180" i="1"/>
  <c r="H180" i="1"/>
  <c r="G190" i="1"/>
  <c r="D190" i="1"/>
  <c r="H190" i="1"/>
  <c r="G48" i="1"/>
  <c r="D48" i="1"/>
  <c r="H48" i="1"/>
  <c r="G221" i="1"/>
  <c r="D221" i="1"/>
  <c r="H221" i="1"/>
  <c r="G121" i="1"/>
  <c r="D121" i="1"/>
  <c r="H121" i="1"/>
  <c r="G12" i="1"/>
  <c r="D12" i="1"/>
  <c r="H12" i="1"/>
  <c r="G152" i="1"/>
  <c r="D152" i="1"/>
  <c r="H152" i="1"/>
  <c r="G252" i="1"/>
  <c r="D252" i="1"/>
  <c r="H252" i="1"/>
  <c r="G148" i="1"/>
  <c r="D148" i="1"/>
  <c r="H148" i="1"/>
  <c r="G30" i="1"/>
  <c r="D30" i="1"/>
  <c r="H30" i="1"/>
  <c r="G147" i="1"/>
  <c r="D147" i="1"/>
  <c r="H147" i="1"/>
  <c r="G164" i="1"/>
  <c r="D164" i="1"/>
  <c r="H164" i="1"/>
  <c r="G105" i="1"/>
  <c r="D105" i="1"/>
  <c r="H105" i="1"/>
  <c r="G189" i="1"/>
  <c r="D189" i="1"/>
  <c r="H189" i="1"/>
  <c r="G255" i="1"/>
  <c r="D255" i="1"/>
  <c r="H255" i="1"/>
  <c r="G31" i="1"/>
  <c r="D31" i="1"/>
  <c r="H31" i="1"/>
  <c r="G74" i="1"/>
  <c r="D74" i="1"/>
  <c r="H74" i="1"/>
  <c r="G42" i="1"/>
  <c r="D42" i="1"/>
  <c r="H42" i="1"/>
  <c r="G80" i="1"/>
  <c r="D80" i="1"/>
  <c r="H80" i="1"/>
  <c r="G6" i="1"/>
  <c r="D6" i="1"/>
  <c r="H6" i="1"/>
  <c r="G114" i="1"/>
  <c r="D114" i="1"/>
  <c r="H114" i="1"/>
  <c r="G49" i="1"/>
  <c r="D49" i="1"/>
  <c r="H49" i="1"/>
  <c r="G251" i="1"/>
  <c r="D251" i="1"/>
  <c r="H251" i="1"/>
  <c r="G173" i="1"/>
  <c r="D173" i="1"/>
  <c r="H173" i="1"/>
  <c r="G108" i="1"/>
  <c r="D108" i="1"/>
  <c r="H108" i="1"/>
  <c r="G201" i="1"/>
  <c r="D201" i="1"/>
  <c r="H201" i="1"/>
  <c r="G120" i="1"/>
  <c r="D120" i="1"/>
  <c r="H120" i="1"/>
  <c r="G69" i="1"/>
  <c r="D69" i="1"/>
  <c r="H69" i="1"/>
  <c r="G237" i="1"/>
  <c r="D237" i="1"/>
  <c r="H237" i="1"/>
  <c r="G29" i="1"/>
  <c r="D29" i="1"/>
  <c r="H29" i="1"/>
  <c r="G107" i="1"/>
  <c r="D107" i="1"/>
  <c r="H107" i="1"/>
  <c r="G194" i="1"/>
  <c r="D194" i="1"/>
  <c r="H194" i="1"/>
  <c r="G218" i="1"/>
  <c r="D218" i="1"/>
  <c r="H218" i="1"/>
  <c r="G217" i="1"/>
  <c r="D217" i="1"/>
  <c r="H217" i="1"/>
  <c r="G106" i="1"/>
  <c r="D106" i="1"/>
  <c r="H106" i="1"/>
  <c r="G215" i="1"/>
  <c r="D215" i="1"/>
  <c r="H215" i="1"/>
  <c r="G202" i="1"/>
  <c r="D202" i="1"/>
  <c r="H202" i="1"/>
  <c r="G188" i="1"/>
  <c r="D188" i="1"/>
  <c r="H188" i="1"/>
  <c r="G76" i="1"/>
  <c r="D76" i="1"/>
  <c r="H76" i="1"/>
  <c r="G137" i="1"/>
  <c r="D137" i="1"/>
  <c r="H137" i="1"/>
  <c r="G192" i="1"/>
  <c r="D192" i="1"/>
  <c r="H192" i="1"/>
  <c r="G187" i="1"/>
  <c r="D187" i="1"/>
  <c r="H187" i="1"/>
  <c r="G193" i="1"/>
  <c r="D193" i="1"/>
  <c r="H193" i="1"/>
  <c r="G141" i="1"/>
  <c r="D141" i="1"/>
  <c r="H141" i="1"/>
  <c r="G210" i="1"/>
  <c r="D210" i="1"/>
  <c r="H210" i="1"/>
  <c r="G52" i="1"/>
  <c r="D52" i="1"/>
  <c r="H52" i="1"/>
  <c r="G81" i="1"/>
  <c r="D81" i="1"/>
  <c r="H81" i="1"/>
  <c r="G211" i="1"/>
  <c r="D211" i="1"/>
  <c r="H211" i="1"/>
  <c r="G79" i="1"/>
  <c r="D79" i="1"/>
  <c r="H79" i="1"/>
  <c r="G216" i="1"/>
  <c r="D216" i="1"/>
  <c r="H216" i="1"/>
  <c r="G212" i="1"/>
  <c r="D212" i="1"/>
  <c r="H212" i="1"/>
  <c r="G68" i="1"/>
  <c r="D68" i="1"/>
  <c r="H68" i="1"/>
  <c r="G214" i="1"/>
  <c r="D214" i="1"/>
  <c r="H214" i="1"/>
  <c r="G66" i="1"/>
  <c r="D66" i="1"/>
  <c r="H66" i="1"/>
  <c r="G65" i="1"/>
  <c r="D65" i="1"/>
  <c r="H65" i="1"/>
  <c r="G183" i="1"/>
  <c r="D183" i="1"/>
  <c r="H183" i="1"/>
  <c r="G138" i="1"/>
  <c r="D138" i="1"/>
  <c r="H138" i="1"/>
  <c r="G213" i="1"/>
  <c r="D213" i="1"/>
  <c r="H213" i="1"/>
  <c r="G86" i="1"/>
  <c r="D86" i="1"/>
  <c r="H86" i="1"/>
  <c r="G159" i="1"/>
  <c r="D159" i="1"/>
  <c r="H159" i="1"/>
  <c r="G135" i="1"/>
  <c r="D135" i="1"/>
  <c r="H135" i="1"/>
  <c r="G92" i="1"/>
  <c r="D92" i="1"/>
  <c r="H92" i="1"/>
  <c r="G134" i="1"/>
  <c r="D134" i="1"/>
  <c r="H134" i="1"/>
  <c r="G205" i="1"/>
  <c r="D205" i="1"/>
  <c r="H205" i="1"/>
  <c r="G143" i="1"/>
  <c r="D143" i="1"/>
  <c r="H143" i="1"/>
  <c r="G130" i="1"/>
  <c r="D130" i="1"/>
  <c r="H130" i="1"/>
  <c r="G83" i="1"/>
  <c r="D83" i="1"/>
  <c r="H83" i="1"/>
  <c r="G44" i="1"/>
  <c r="D44" i="1"/>
  <c r="H44" i="1"/>
  <c r="G78" i="1"/>
  <c r="D78" i="1"/>
  <c r="H78" i="1"/>
  <c r="G93" i="1"/>
  <c r="D93" i="1"/>
  <c r="H93" i="1"/>
  <c r="G253" i="1"/>
  <c r="D253" i="1"/>
  <c r="H253" i="1"/>
  <c r="G204" i="1"/>
  <c r="D204" i="1"/>
  <c r="H204" i="1"/>
  <c r="G140" i="1"/>
  <c r="D140" i="1"/>
  <c r="H140" i="1"/>
  <c r="G142" i="1"/>
  <c r="D142" i="1"/>
  <c r="H142" i="1"/>
  <c r="G133" i="1"/>
  <c r="D133" i="1"/>
  <c r="H133" i="1"/>
  <c r="G67" i="1"/>
  <c r="D67" i="1"/>
  <c r="H67" i="1"/>
  <c r="G171" i="1"/>
  <c r="D171" i="1"/>
  <c r="H171" i="1"/>
  <c r="G172" i="1"/>
  <c r="D172" i="1"/>
  <c r="H172" i="1"/>
  <c r="G128" i="1"/>
  <c r="D128" i="1"/>
  <c r="H128" i="1"/>
  <c r="G136" i="1"/>
  <c r="D136" i="1"/>
  <c r="H136" i="1"/>
  <c r="G82" i="1"/>
  <c r="D82" i="1"/>
  <c r="H82" i="1"/>
  <c r="G129" i="1"/>
  <c r="D129" i="1"/>
  <c r="H129" i="1"/>
  <c r="G131" i="1"/>
  <c r="D131" i="1"/>
  <c r="H131" i="1"/>
  <c r="G139" i="1"/>
  <c r="D139" i="1"/>
  <c r="H139" i="1"/>
  <c r="G132" i="1"/>
  <c r="D132" i="1"/>
  <c r="H132" i="1"/>
  <c r="G46" i="1"/>
  <c r="D46" i="1"/>
  <c r="H46" i="1"/>
  <c r="G206" i="1"/>
  <c r="D206" i="1"/>
  <c r="H206" i="1"/>
  <c r="G77" i="1"/>
  <c r="D77" i="1"/>
  <c r="H77" i="1"/>
  <c r="G85" i="1"/>
  <c r="D85" i="1"/>
  <c r="H85" i="1"/>
  <c r="G95" i="1"/>
  <c r="D95" i="1"/>
  <c r="H95" i="1"/>
  <c r="G144" i="1"/>
  <c r="D144" i="1"/>
  <c r="H144" i="1"/>
</calcChain>
</file>

<file path=xl/sharedStrings.xml><?xml version="1.0" encoding="utf-8"?>
<sst xmlns="http://schemas.openxmlformats.org/spreadsheetml/2006/main" count="315" uniqueCount="307">
  <si>
    <t>ORF/Gene number and name</t>
  </si>
  <si>
    <t>WT avg</t>
  </si>
  <si>
    <t>F74Y average</t>
  </si>
  <si>
    <t>F74Y/WT</t>
  </si>
  <si>
    <t>CDR20291_1863_-_hypothetical_protein</t>
  </si>
  <si>
    <t>CDR20291_1263_-_hypothetical_protein</t>
  </si>
  <si>
    <t>CDR20291_1099_-_branched-chain_amino_acid_transport_system_carrier_protein</t>
  </si>
  <si>
    <t>CDR20291_1030_spoIIIAA_stage_III_sporulation_protein_AA</t>
  </si>
  <si>
    <t>CDR20291_2712_-_peptidase</t>
  </si>
  <si>
    <t>CDR20291_0668_-_aminotransferase</t>
  </si>
  <si>
    <t>CDR20291_1837_-_ethanolamine/propanediol_utilisation_protein</t>
  </si>
  <si>
    <t>CDR20291_1844_-_ethanolamine/propanediol_utilization_protein</t>
  </si>
  <si>
    <t>CDR20291_1836_eutL_ethanolamine/propanediol_utilization_protein</t>
  </si>
  <si>
    <t>CDR20291_1834_eutB_ethanolamine/propanediol_ammonia-lyase_heavy_chain</t>
  </si>
  <si>
    <t>CDR20291_1036_spoIIIAG_stage_iii_sporulation_protein_ag</t>
  </si>
  <si>
    <t>CDR20291_1841_-_propanediol/ethanolamine_utilization_protein</t>
  </si>
  <si>
    <t>CDR20291_1833_eutA_reactivating_factor_for_ethanolamine_ammonia_lyase</t>
  </si>
  <si>
    <t>CDR20291_2261_-_hypothetical_protein</t>
  </si>
  <si>
    <t>CDR20291_2260_-_carbon_starvation_protein</t>
  </si>
  <si>
    <t>CDR20291_0844_leuD_3-isopropylmalate_dehydratase_small_subunit</t>
  </si>
  <si>
    <t>CDR20291_1838_-_ethanolamine/propanediol_utilisation_aldehyde-alcohol_dehydrogenase</t>
  </si>
  <si>
    <t>CDR20291_1851_-_hypothetical_protein</t>
  </si>
  <si>
    <t>CDR20291_1845_eutH_ethanolamine/propanediol_transporter</t>
  </si>
  <si>
    <t>CDR20291_2710_-_hypothetical_protein</t>
  </si>
  <si>
    <t>CDR20291_3327_spoIIE_stage_II_sporulation_protein_e</t>
  </si>
  <si>
    <t>CDR20291_1236_-_hypothetical_protein</t>
  </si>
  <si>
    <t>CDR20291_1031_spoIIIAB_stage_III_sporulation_protein_AB</t>
  </si>
  <si>
    <t>CDR20291_0636_-_hypothetical_protein</t>
  </si>
  <si>
    <t>CDR20291_1037_spoIIIAH_stage_III_sporulation_protein_AH</t>
  </si>
  <si>
    <t>CDR20291_1835_eutC_ethanolamine_ammonia-lyase_small_subunit</t>
  </si>
  <si>
    <t>CDR20291_1852_-_hypothetical_protein</t>
  </si>
  <si>
    <t>CDR20291_2711_-_hypothetical_protein</t>
  </si>
  <si>
    <t>CDR20291_1839_eutM_ethanolamine/propanediol_utilization_protein</t>
  </si>
  <si>
    <t>CDR20291_1235_-_chloromuconate_cycloisomerase</t>
  </si>
  <si>
    <t>CDR20291_1840_eutT_ethanolamine/propanediol_utilization_cobalamin_adenosyltransferase</t>
  </si>
  <si>
    <t>CDR20291_2064_gabT_4-aminobutyrate_aminotransferase</t>
  </si>
  <si>
    <t>CDR20291_1115_codY_transcriptional_repressor_CodY</t>
  </si>
  <si>
    <t>CDR20291_2790_ntpG_V-type_ATP_synthase_subunit_F</t>
  </si>
  <si>
    <t>CDR20291_1843_eutN_ethanolamine/propanediol_utilization_protein</t>
  </si>
  <si>
    <t>CDR20291_2363_gpr_germination_protease</t>
  </si>
  <si>
    <t>CDR20291_0842_leuA_2-isopropylmalate_synthase</t>
  </si>
  <si>
    <t>CDR20291_0843_leuC_3-isopropylmalate_dehydratase_large_subunit</t>
  </si>
  <si>
    <t>CDR20291_2791_ntpC_V-type_ATP_synthase_subunit_C</t>
  </si>
  <si>
    <t>CDR20291_0845_leuB_3-isopropylmalate_dehydrogenase</t>
  </si>
  <si>
    <t>CDR20291_2789_ntpA_V-type_ATP_synthase_subunit_A</t>
  </si>
  <si>
    <t>CDR20291_2793_ntpK_V-type_ATP_synthase_subunit_K</t>
  </si>
  <si>
    <t>CDR20291_1033_spoIIIAD_stage_III_sporulation_protein_AD</t>
  </si>
  <si>
    <t>CDR20291_2788_ntpB_V-type_ATP_synthase_subunit_B</t>
  </si>
  <si>
    <t>CDR20291_1035_spoiIIIAF_stage_III_sporulation_protein_AF</t>
  </si>
  <si>
    <t>CDR20291_0702_spoVAC_stage_V_sporulation_protein_AC</t>
  </si>
  <si>
    <t>CDR20291_2787_ntpD_V-type_ATP_synthase_subunit_D</t>
  </si>
  <si>
    <t>CDR20291_1846_eutQ_ethanolamine/propanediol_utilization_protein</t>
  </si>
  <si>
    <t>CDR20291_2545_-_hypothetical_protein</t>
  </si>
  <si>
    <t>CDR20291_2513_spoIVA_stage_IV_sporulation_protein_A</t>
  </si>
  <si>
    <t>CDR20291_2544_spoVD_stage_V_sporulation_protein_Din)</t>
  </si>
  <si>
    <t>CDR20291_1842_-_ethanolamine_utilization_protein</t>
  </si>
  <si>
    <t>CDR20291_1005_-_hypothetical_protein</t>
  </si>
  <si>
    <t>CDR20291_2530_sigG_sporulation_sigma_factor_SigG</t>
  </si>
  <si>
    <t>CDR20291_2697_-_hypothetical_protein</t>
  </si>
  <si>
    <t>CDR20291_2792_ntpE_V-type_sodium_ATP_synthase_subunit_E</t>
  </si>
  <si>
    <t>CDR20291_1413_ilvC_ketol-acid_reductoisomerase</t>
  </si>
  <si>
    <t>CDR20291_2794_ntpI_V-type_sodium_ATP_synthase_subunit_I</t>
  </si>
  <si>
    <t>CDR20291_2795_-_hypothetical_protein</t>
  </si>
  <si>
    <t>CDR20291_2565_ctfA_butyrate--acetoacetate_CoA-transferase_subunit_A</t>
  </si>
  <si>
    <t>CDR20291_1414_ilvB_acetolactate_synthase_large_subunit</t>
  </si>
  <si>
    <t>CDR20291_0504_-_hypothetical_protein</t>
  </si>
  <si>
    <t>CDR20291_3116_-_iron-only_hydrogenase</t>
  </si>
  <si>
    <t>CDR20291_0868_-_hypothetical_protein</t>
  </si>
  <si>
    <t>CDR20291_1697_-_hydrolase</t>
  </si>
  <si>
    <t>CDR20291_2674_-_hypothetical_protein</t>
  </si>
  <si>
    <t>CDR20291_1472_-_hypothetical_protein</t>
  </si>
  <si>
    <t>CDR20291_2262_-_hypothetical_protein</t>
  </si>
  <si>
    <t>CDR20291_3294_-_hypothetical_protein</t>
  </si>
  <si>
    <t>CDR20291_0699_spoIIAA_anti-sigma_F_factor_antagonist</t>
  </si>
  <si>
    <t>CDR20291_1623_-_hypothetical_protein</t>
  </si>
  <si>
    <t>CDR20291_0128_-_hypothetical_protein</t>
  </si>
  <si>
    <t>CDR20291_1034_spoIIIAE_stage_III_sporulation-related_protein</t>
  </si>
  <si>
    <t>CDR20291_0610_-_ATP-dependent_peptidase</t>
  </si>
  <si>
    <t>CDR20291_0944_-_hypothetical_protein</t>
  </si>
  <si>
    <t>CDR20291_0512_-_hypothetical_protein</t>
  </si>
  <si>
    <t>CDR20291_3388_-_hypothetical_protein</t>
  </si>
  <si>
    <t>CDR20291_2531_sigE_sporulation_sigma_factor_SigE</t>
  </si>
  <si>
    <t>CDR20291_1412_-_hypothetical_protein</t>
  </si>
  <si>
    <t>CDR20291_2121_-_regulatory_protein</t>
  </si>
  <si>
    <t>CDR20291_1926_ispD_major_intracellular_serine_protease</t>
  </si>
  <si>
    <t>CDR20291_0511_-_hypothetical_protein</t>
  </si>
  <si>
    <t>CDR20291_1927_ilvD_dihydroxy-acid_dehydratase</t>
  </si>
  <si>
    <t>CDR20291_3326_-_oligopeptidase</t>
  </si>
  <si>
    <t>CDR20291_1946_argJ_bifunctional_glutamate_N-acetyltransferase/amino-acid_acetyltransferase</t>
  </si>
  <si>
    <t>CDR20291_0339_adhE_bifunctional_acetaldehyde-CoA/alcohol_dehydrogenase</t>
  </si>
  <si>
    <t>CDR20291_1698_-_cell_surface_protein</t>
  </si>
  <si>
    <t>CDR20291_2859_-_hypothetical_protein</t>
  </si>
  <si>
    <t>CDR20291_0670_-_ethanolamine_transporter</t>
  </si>
  <si>
    <t>CDR20291_2532_spoIIGA_sporulation_sigma-E_factor_processing_peptidase</t>
  </si>
  <si>
    <t>CDR20291_2337_-_hypothetical_protein</t>
  </si>
  <si>
    <t>CDR20291_0700_spoIIAB_anti-sigma_F_factor</t>
  </si>
  <si>
    <t>CDR20291_1237_-_esterase</t>
  </si>
  <si>
    <t>CDR20291_0386_-_hypothetical_protein</t>
  </si>
  <si>
    <t>CDR20291_0919_-_hypothetical_protein</t>
  </si>
  <si>
    <t>CDR20291_2361_-_hypothetical_protein</t>
  </si>
  <si>
    <t>CDR20291_0945_-_peptidase</t>
  </si>
  <si>
    <t>CDR20291_0130_-_hypothetical_protein</t>
  </si>
  <si>
    <t>CDR20291_0387_-_pyridoxal-phosphate_dependent_enzyme</t>
  </si>
  <si>
    <t>CDR20291_0011_-_translation_elongation_factor</t>
  </si>
  <si>
    <t>CDR20291_0701_sigF_RNA_polymerase_sigma-F_factor</t>
  </si>
  <si>
    <t>CDR20291_2394_-_histidinol-phosphate_aminotransferase</t>
  </si>
  <si>
    <t>CDR20291_1828_pduQ_ethanolamine/propanediol_utilization_propanol_dehydrogenase</t>
  </si>
  <si>
    <t>CDR20291_1575_-_hypothetical_protein</t>
  </si>
  <si>
    <t>CDR20291_0669_glpK1_glycerol_kinase</t>
  </si>
  <si>
    <t>CDR20291_0832_-_cation_efflux_rotein</t>
  </si>
  <si>
    <t>CDR20291_1271_-_hypothetical_protein</t>
  </si>
  <si>
    <t>CDR20291_2122_-_regulatory_protein</t>
  </si>
  <si>
    <t>CDR20291_3377_spmA_spore_maturation_protein_A</t>
  </si>
  <si>
    <t>CDR20291_2107_-_histidinol-phosphate_aminotransferase</t>
  </si>
  <si>
    <t>CDR20291_0543_-_hypothetical_protein</t>
  </si>
  <si>
    <t>CDR20291_0388_oraS_D-ornithine_aminomutase_S_component</t>
  </si>
  <si>
    <t>CDR20291_1890_-_hypothetical_protein</t>
  </si>
  <si>
    <t>CDR20291_2719_-_aspartate_aminotransferase</t>
  </si>
  <si>
    <t>CDR20291_0165_-_amino_acid_transporter</t>
  </si>
  <si>
    <t>CDR20291_2928_-_PTS_system_transporter_subunit_IIABC</t>
  </si>
  <si>
    <t>CDR20291_2317_-_butyrate_kinase</t>
  </si>
  <si>
    <t>CDR20291_2882_-_hypothetical_protein</t>
  </si>
  <si>
    <t>CDR20291_2927_-_cellobiose-phosphate_degrading_protein</t>
  </si>
  <si>
    <t>CDR20291_0166_-_amidohydrolase/peptidase</t>
  </si>
  <si>
    <t>CDR20291_0710_-_hypothetical_protein</t>
  </si>
  <si>
    <t>CDR20291_1948_-_hypothetical_protein</t>
  </si>
  <si>
    <t>CDR20291_0385_-_oxidoreductase</t>
  </si>
  <si>
    <t>CDR20291_2913_gatY_tagatose-bisphosphate_aldolase</t>
  </si>
  <si>
    <t>CDR20291_3115_-_polysaccharide_deacetylase</t>
  </si>
  <si>
    <t>CDR20291_2884_-_PTS_system,_IIb_component</t>
  </si>
  <si>
    <t>CDR20291_3511_-_peptidase</t>
  </si>
  <si>
    <t>CDR20291_1864_-_hypothetical_protein</t>
  </si>
  <si>
    <t>CDR20291_3159_-_ATP/GTP-binding_protein</t>
  </si>
  <si>
    <t>CDR20291_0544_-_hypothetical_protein</t>
  </si>
  <si>
    <t>CDR20291_2883_-_PTS_system_transporter_subunit_IIC</t>
  </si>
  <si>
    <t>CDR20291_3095_-_single-stranded_DNA-binding_protein</t>
  </si>
  <si>
    <t>CDR20291_1360_-_hypothetical_protein</t>
  </si>
  <si>
    <t>CDR20291_2362_spoIIP_stage_II_sporulation_protein_P</t>
  </si>
  <si>
    <t>CDR20291_1949_-_hypothetical_protein</t>
  </si>
  <si>
    <t>CDR20291_2129_nirC_nitrite_transporter</t>
  </si>
  <si>
    <t>CDR20291_3203_-_ABC_transporter_ATP-binding_protein</t>
  </si>
  <si>
    <t>CDR20291_3418_-_hypothetical_protein</t>
  </si>
  <si>
    <t>CDR20291_2161_-_proton-dependent_oligopeptide_transporter</t>
  </si>
  <si>
    <t>CDR20291_3489_-_sugar-phosphate_isomerase</t>
  </si>
  <si>
    <t>CDR20291_1829_pduU_ethanolamine/propanediol_utilization_protein</t>
  </si>
  <si>
    <t>CDR20291_1962_-_hypothetical_protein</t>
  </si>
  <si>
    <t>CDR20291_1477_hom2_homoserine_dehydrogenase</t>
  </si>
  <si>
    <t>CDR20291_2915_tagK_tagatose_(1)-phosphate-kinase</t>
  </si>
  <si>
    <t>CDR20291_0812_glgC_glucose-1-phosphate_adenylyltransferase</t>
  </si>
  <si>
    <t>CDR20291_3293_-_hypothetical_protein</t>
  </si>
  <si>
    <t>CDR20291_3140_-_PTS_system_transporter_subunit_IIB</t>
  </si>
  <si>
    <t>CDR20291_2598_-_hypothetical_protein</t>
  </si>
  <si>
    <t>CDR20291_1830_pduV_ethanolamine/propanediol_utilization_protein</t>
  </si>
  <si>
    <t>CDR20291_0585_dtxA_hypothetical_protein</t>
  </si>
  <si>
    <t>CDR20291_2316_-_phosphate_butyryltransferase</t>
  </si>
  <si>
    <t>CDR20291_0606_-_hypothetical_protein</t>
  </si>
  <si>
    <t>CDR20291_0392_-_Na+/H+_antiporter</t>
  </si>
  <si>
    <t>CDR20291_1080_-_phage-related_DNA-directed_RNA_polymerase_7_kDa_polypeptide</t>
  </si>
  <si>
    <t>CDR20291_0813_glgD_glycogen_biosynthesis_protein</t>
  </si>
  <si>
    <t>CDR20291_0526_-_hypothetical_protein</t>
  </si>
  <si>
    <t>CDR20291_3193_bclA3_exosporium_glycoprotein</t>
  </si>
  <si>
    <t>CDR20291_0815_glgP_glycogen_phosphorylase</t>
  </si>
  <si>
    <t>CDR20291_0475_-_hypothetical_protein</t>
  </si>
  <si>
    <t>CDR20291_1811_-_hypothetical_protein</t>
  </si>
  <si>
    <t>CDR20291_3173_-_transporter</t>
  </si>
  <si>
    <t>CDR20291_1773_-_hypothetical_protein</t>
  </si>
  <si>
    <t>CDR20291_0034_-_sugar-phosphate_aldolase</t>
  </si>
  <si>
    <t>CDR20291_0816_-_alpha-amylase</t>
  </si>
  <si>
    <t>CDR20291_0448_-_signaling_protein</t>
  </si>
  <si>
    <t>CDR20291_2569_-_Calcium-chelating_exported_protein</t>
  </si>
  <si>
    <t>CDR20291_2957_-_hypothetical_protein</t>
  </si>
  <si>
    <t>CDR20291_3090_bclA2_exosporium_glycoprotein</t>
  </si>
  <si>
    <t>CDR20291_0814_glgA_glycogen_synthase</t>
  </si>
  <si>
    <t>CDR20291_2858_-_hypothetical_protein</t>
  </si>
  <si>
    <t>CDR20291_0391_-_amino_acid_racemase</t>
  </si>
  <si>
    <t>CDR20291_0926_-_hypothetical_protein</t>
  </si>
  <si>
    <t>CDR20291_0515_-_hypothetical_protein</t>
  </si>
  <si>
    <t>CDR20291_0033_-_hypothetical_protein</t>
  </si>
  <si>
    <t>CDR20291_2640_agrB_accessory_gene_regulator</t>
  </si>
  <si>
    <t>CDR20291_0496_-_hypothetical_protein</t>
  </si>
  <si>
    <t>CDR20291_0542_-_hypothetical_protein</t>
  </si>
  <si>
    <t>CDR20291_1824_-_ABC_transporter_permease</t>
  </si>
  <si>
    <t>CDR20291_2404_-_PTS_system_transporter_subunit_IIA</t>
  </si>
  <si>
    <t>CDR20291_1128_-_membrane-bound_metal-dependent_hydrolase</t>
  </si>
  <si>
    <t>CDR20291_0714_-_stage_IV_sporulation_protein</t>
  </si>
  <si>
    <t>CDR20291_2867_-_aminotransferase</t>
  </si>
  <si>
    <t>CDR20291_2708_-_amino_acid_racemase</t>
  </si>
  <si>
    <t>CDR20291_1660_-_Nudix_family_hydrolase</t>
  </si>
  <si>
    <t>CDR20291_0288_-_PTS_system_transporter_subunit_IIB</t>
  </si>
  <si>
    <t>CDR20291_2289_-_hypothetical_protein</t>
  </si>
  <si>
    <t>CDR20291_1130_-_small_acid-soluble_spore_protein</t>
  </si>
  <si>
    <t>CDR20291_2753_-_dipeptidase</t>
  </si>
  <si>
    <t>CDR20291_2538_-_cell_division_protein</t>
  </si>
  <si>
    <t>CDR20291_1943_argF_ornithine_carbamoyltransferase</t>
  </si>
  <si>
    <t>CDR20291_2315_-_aminotransferase</t>
  </si>
  <si>
    <t>CDR20291_1183_-_exonuclease</t>
  </si>
  <si>
    <t>CDR20291_0922_-_hypothetical_protein</t>
  </si>
  <si>
    <t>CDR20291_0621_-_exported_peptidase</t>
  </si>
  <si>
    <t>CDR20291_0389_oraE_D-ornithine_aminomutase_E_component</t>
  </si>
  <si>
    <t>CDR20291_0495_-_hypothetical_protein</t>
  </si>
  <si>
    <t>CDR20291_2596_ydiB_shikimate_5-dehydrogenase</t>
  </si>
  <si>
    <t>CDR20291_2050_-_transcriptional_regulator</t>
  </si>
  <si>
    <t>CDR20291_3227_hymA_iron-only_hydrogenase,_electron-transferring_subunit</t>
  </si>
  <si>
    <t>CDR20291_1141_-_hypothetical_protein</t>
  </si>
  <si>
    <t>CDR20291_1510_-_amidohydrolase</t>
  </si>
  <si>
    <t>CDR20291_1945_argB_acetylglutamate_kinase</t>
  </si>
  <si>
    <t>CDR20291_2509_-_hypothetical_protein</t>
  </si>
  <si>
    <t>CDR20291_0703_spoVAD_stage_V_sporulation_protein_AD</t>
  </si>
  <si>
    <t>CDR20291_0476_sleC_spore_peptidoglycan_hydrolase</t>
  </si>
  <si>
    <t>CDR20291_0449_-_transcriptional_regulator</t>
  </si>
  <si>
    <t>CDR20291_0780_-_hypothetical_protein</t>
  </si>
  <si>
    <t>CDR20291_1402_hisF_imidazole_glycerol_phosphate_synthase_subunit</t>
  </si>
  <si>
    <t>CDR20291_2174_-_sodium:solute_symporter</t>
  </si>
  <si>
    <t>CDR20291_0704_spoVAE_stage_V_sporulation_protein_AE</t>
  </si>
  <si>
    <t>CDR20291_2857_-_hypothetical_protein</t>
  </si>
  <si>
    <t>CDR20291_0522_cotJB1_spore-coat_protein</t>
  </si>
  <si>
    <t>CDR20291_3182_-_hypothetical_protein</t>
  </si>
  <si>
    <t>CDR20291_1276_-_hypothetical_protein</t>
  </si>
  <si>
    <t>CDR20291_1231_-_transporter</t>
  </si>
  <si>
    <t>CDR20291_2290_cotJB2_spore-coat_protein</t>
  </si>
  <si>
    <t>CDR20291_1366_feoB2_ferrous_ion_transport_protein</t>
  </si>
  <si>
    <t>CDR20291_2048_-_D-alanyl-D-alanine_carboxypeptidase</t>
  </si>
  <si>
    <t>CDR20291_2724_-_transport-related_ATPase</t>
  </si>
  <si>
    <t>CDR20291_3096_-_hypothetical_protein</t>
  </si>
  <si>
    <t>CDR20291_2145_-_hypothetical_protein</t>
  </si>
  <si>
    <t>CDR20291_0393_-_hypothetical_protein</t>
  </si>
  <si>
    <t>CDR20291_0316_-_spore_coat_assembly_asparagine-rich_protein</t>
  </si>
  <si>
    <t>CDR20291_1655_-_iron-sulfur_protein</t>
  </si>
  <si>
    <t>CDR20291_0390_-_component_of_D-ornithine_aminomutase</t>
  </si>
  <si>
    <t>CDR20291_2930_treA_trehalose-6-phosphate_hydrolase</t>
  </si>
  <si>
    <t>CDR20291_1511_-_hypothetical_protein</t>
  </si>
  <si>
    <t>CDR20291_2935_-_PTS_system_transporter_subunit_IIABC</t>
  </si>
  <si>
    <t>CDR20291_1398_hisC_histidinol-phosphate_aminotransferase</t>
  </si>
  <si>
    <t>CDR20291_3451_-_hypothetical_protein</t>
  </si>
  <si>
    <t>CDR20291_3214_-_hypothetical_protein</t>
  </si>
  <si>
    <t>CDR20291_0548_-_phage_positive_regulator_of_late_transcription</t>
  </si>
  <si>
    <t>CDR20291_1659_-_hypothetical_protein</t>
  </si>
  <si>
    <t>CDR20291_1934_-_hypothetical_protein</t>
  </si>
  <si>
    <t>CDR20291_0381_-_cell_surface_protein</t>
  </si>
  <si>
    <t>CDR20291_1399_hisB_imidazoleglycerol-phosphate_dehydratase</t>
  </si>
  <si>
    <t>CDR20291_2597_-_NADH-dependent_flavin_oxidoreductase</t>
  </si>
  <si>
    <t>CDR20291_3229_hymC_iron-only_hydrogenase,_catalytic_subunit</t>
  </si>
  <si>
    <t>CDR20291_3228_hymB_iron-only_hydrogenase,_electron-transferring_subunit</t>
  </si>
  <si>
    <t>CDR20291_1684_-_hypothetical_protein</t>
  </si>
  <si>
    <t>CDR20291_1691_-_nitrite_and_sulfite_reductase_subunit</t>
  </si>
  <si>
    <t>CDR20291_1501_-_ABC_transporter_permease</t>
  </si>
  <si>
    <t>CDR20291_2235_-_hypothetical_protein</t>
  </si>
  <si>
    <t>CDR20291_0777_-_hypothetical_protein</t>
  </si>
  <si>
    <t>CDR20291_2104_-_subunit_of_oxidoreductase</t>
  </si>
  <si>
    <t>CDR20291_0924_-_hypothetical_protein</t>
  </si>
  <si>
    <t>CDR20291_0649_-_methylenetetrahydrofolate_reductase</t>
  </si>
  <si>
    <t>CDR20291_2089_-_n-acetylmuramoyl-l-alanine_amidase</t>
  </si>
  <si>
    <t>CDR20291_3176_hydN2_electron_transport_protein</t>
  </si>
  <si>
    <t>CDR20291_1958_-_hypothetical_protein</t>
  </si>
  <si>
    <t>CDR20291_2070_ldh_L-lactate_dehydrogenase</t>
  </si>
  <si>
    <t>CDR20291_1403_hisI_bifunctional_phosphoribosyl-AMP_cyclohydrolase/phosphoribosyl-ATP_pyrophosphatase</t>
  </si>
  <si>
    <t>CDR20291_1400_hisH_imidazole_glycerol_phosphate_synthase_subunit_HisH</t>
  </si>
  <si>
    <t>CDR20291_3178_fdhD_formate_dehydrogenase_accessory_protein</t>
  </si>
  <si>
    <t>CDR20291_2590_brnQ_branched-chain_amino_acid_transport_system_carrier_protein</t>
  </si>
  <si>
    <t>CDR20291_2335_-_hypothetical_protein</t>
  </si>
  <si>
    <t>CDR20291_0541_-_transcriptional_regulator</t>
  </si>
  <si>
    <t>CDR20291_0173_fdxA_ferredoxin</t>
  </si>
  <si>
    <t>CDR20291_1197_cspB_cold_shock_protein</t>
  </si>
  <si>
    <t>CDR20291_0117_-_subunit_of_oxidoreductase</t>
  </si>
  <si>
    <t>CDR20291_1663_-_hypothetical_protein</t>
  </si>
  <si>
    <t>CDR20291_0687_plfB_formate_acetyltransferase</t>
  </si>
  <si>
    <t>CDR20291_0823_-_iron-dependent_hydrogenase</t>
  </si>
  <si>
    <t>CDR20291_0440_-_hemagglutinin/adhesin</t>
  </si>
  <si>
    <t>CDR20291_1492_cysM_O-acetylserine_sulfhydrylase</t>
  </si>
  <si>
    <t>CDR20291_2686_-_hypothetical_protein</t>
  </si>
  <si>
    <t>CDR20291_0696_gutD_sorbitol-6-phosphate_dehydrogenase</t>
  </si>
  <si>
    <t>CDR20291_1662_gapA_glyceraldehyde-3-phosphate_dehydrogenase_1</t>
  </si>
  <si>
    <t>CDR20291_2009_-_Na(+)/H(+)_antiporter</t>
  </si>
  <si>
    <t>CDR20291_0693_srlE_PTS_system_glucitol/sorbitol-specific_transporter_subunit_IIB</t>
  </si>
  <si>
    <t>CDR20291_2828_-_hypothetical_protein</t>
  </si>
  <si>
    <t>CDR20291_0690_-_transcription_antiterminator</t>
  </si>
  <si>
    <t>CDR20291_0686_plfA_pyruvate_formate-lyase_activating_enzyme</t>
  </si>
  <si>
    <t>CDR20291_2492_-_ADP-ribosyltransferase_binding_protein</t>
  </si>
  <si>
    <t>CDR20291_0748_-_6-phospho-beta-glucosidase</t>
  </si>
  <si>
    <t>CDR20291_0695_srlB_PTS_system_glucitol/sorbitol-specific_transporter_subunit_IIA</t>
  </si>
  <si>
    <t>CDR20291_2215_gatB_PTS_system_galactitol-specific_transporter_subunit_IIB</t>
  </si>
  <si>
    <t>CDR20291_0694_srlE'_PTS_system_glucitol/sorbitol-specific_transporter_subunit_IIC</t>
  </si>
  <si>
    <t>CDR20291_0692_gutA_PTS_system_glucitol/sorbitol-specific_transporter_subunit_IIC2</t>
  </si>
  <si>
    <t>CDR20291_0691_gutM_glucitol_operon_activator_protein</t>
  </si>
  <si>
    <t>CDR20291_2212_-_carbohydrate_dehydrogenase</t>
  </si>
  <si>
    <t>CDR20291_2214_gatC_PTS_system_galactitol-specific_transporter_subunit_IIC</t>
  </si>
  <si>
    <t>CDR20291_2213_gatD_galactitol-1-phosphate_5-dehydrogenase</t>
  </si>
  <si>
    <t>CDR20291_2491_-_ADP-ribosyltransferase_subunit_CdtA</t>
  </si>
  <si>
    <t>CDR20291_1601_thiS_thiamine_biosynthesis_protein</t>
  </si>
  <si>
    <t>CDR20291_2216_gatA_PTS_system_galactitol-specific_transporter_subunit_IIA</t>
  </si>
  <si>
    <t>CDR20291_2842_-_alcohol_dehydrogenase</t>
  </si>
  <si>
    <t>CDR20291_2800_adhE_bifunctional_acetaldehyde-CoA/alcohol_dehydrogenase</t>
  </si>
  <si>
    <t>CDR20291_2839_-_carbohydrate_hydrolase_(N-terminus)</t>
  </si>
  <si>
    <t>CDR20291_2838_-_carbohydrate_hydrolase</t>
  </si>
  <si>
    <t>CDR20291_2972_pgmB_beta-phosphoglucomutase</t>
  </si>
  <si>
    <t>CDR20291_2971_-_PTS_system_transporter_subunit_IIABC</t>
  </si>
  <si>
    <t>CDR20291_1690_-_hypothetical_protein</t>
  </si>
  <si>
    <t>CDR20291_1764_-_hypothetical_protein</t>
  </si>
  <si>
    <t>CDR20291_1554_-_hypothetical_protein</t>
  </si>
  <si>
    <t>CDR20291_1491_kdpC_potassium-transporting_ATPase_subunit_C</t>
  </si>
  <si>
    <t>CDR20291_3266_-_PTS_system_transporter_subunit_IIB</t>
  </si>
  <si>
    <t>WT-1</t>
  </si>
  <si>
    <t>WT-2</t>
  </si>
  <si>
    <t>F74Y-1</t>
  </si>
  <si>
    <t>F74Y-2</t>
  </si>
  <si>
    <t>S7B Table. RPKMO values for genes underexpressed more than 3-fold in the codY F74Y mutant strain.</t>
  </si>
  <si>
    <t>S7A Table. RPKMO values for genes overexpressed more than 3-fold in the codY F74Y mutant strai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3">
    <xf numFmtId="0" fontId="0" fillId="0" borderId="0" xfId="0"/>
    <xf numFmtId="0" fontId="2" fillId="0" borderId="0" xfId="0" applyFont="1"/>
    <xf numFmtId="0" fontId="1" fillId="0" borderId="0" xfId="0" applyFont="1"/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02"/>
  <sheetViews>
    <sheetView tabSelected="1" workbookViewId="0">
      <selection activeCell="I19" sqref="I19"/>
    </sheetView>
  </sheetViews>
  <sheetFormatPr baseColWidth="10" defaultRowHeight="15" x14ac:dyDescent="0"/>
  <cols>
    <col min="1" max="1" width="42.1640625" customWidth="1"/>
  </cols>
  <sheetData>
    <row r="1" spans="1:8">
      <c r="A1" s="2" t="s">
        <v>306</v>
      </c>
    </row>
    <row r="2" spans="1:8">
      <c r="A2" s="1" t="s">
        <v>0</v>
      </c>
      <c r="B2" s="2" t="s">
        <v>301</v>
      </c>
      <c r="C2" s="2" t="s">
        <v>302</v>
      </c>
      <c r="D2" s="2" t="s">
        <v>1</v>
      </c>
      <c r="E2" s="2" t="s">
        <v>303</v>
      </c>
      <c r="F2" s="2" t="s">
        <v>304</v>
      </c>
      <c r="G2" s="2" t="s">
        <v>2</v>
      </c>
      <c r="H2" s="2" t="s">
        <v>3</v>
      </c>
    </row>
    <row r="3" spans="1:8">
      <c r="A3" t="s">
        <v>103</v>
      </c>
      <c r="B3">
        <v>79.017399999999995</v>
      </c>
      <c r="C3">
        <v>138.98500000000001</v>
      </c>
      <c r="D3">
        <f t="shared" ref="D3:D66" si="0">(B3+C3)/2</f>
        <v>109.00120000000001</v>
      </c>
      <c r="E3">
        <v>872.10799999999995</v>
      </c>
      <c r="F3">
        <v>993.49</v>
      </c>
      <c r="G3">
        <f t="shared" ref="G3:G66" si="1">(E3+F3)/2</f>
        <v>932.79899999999998</v>
      </c>
      <c r="H3">
        <f t="shared" ref="H3:H66" si="2">G3/D3</f>
        <v>8.5576947776721717</v>
      </c>
    </row>
    <row r="4" spans="1:8">
      <c r="A4" t="s">
        <v>177</v>
      </c>
      <c r="B4">
        <v>0.66220100000000004</v>
      </c>
      <c r="C4">
        <v>0.72051100000000001</v>
      </c>
      <c r="D4">
        <f t="shared" si="0"/>
        <v>0.69135600000000008</v>
      </c>
      <c r="E4">
        <v>3.2715100000000001</v>
      </c>
      <c r="F4">
        <v>2.4474900000000002</v>
      </c>
      <c r="G4">
        <f t="shared" si="1"/>
        <v>2.8595000000000002</v>
      </c>
      <c r="H4">
        <f t="shared" si="2"/>
        <v>4.1360746127899368</v>
      </c>
    </row>
    <row r="5" spans="1:8">
      <c r="A5" t="s">
        <v>166</v>
      </c>
      <c r="B5">
        <v>1.28295</v>
      </c>
      <c r="C5">
        <v>1.57775</v>
      </c>
      <c r="D5">
        <f t="shared" si="0"/>
        <v>1.43035</v>
      </c>
      <c r="E5">
        <v>5.98095</v>
      </c>
      <c r="F5">
        <v>6.9347300000000001</v>
      </c>
      <c r="G5">
        <f t="shared" si="1"/>
        <v>6.45784</v>
      </c>
      <c r="H5">
        <f t="shared" si="2"/>
        <v>4.5148669905967074</v>
      </c>
    </row>
    <row r="6" spans="1:8">
      <c r="A6" t="s">
        <v>75</v>
      </c>
      <c r="B6">
        <v>0.26820899999999998</v>
      </c>
      <c r="C6">
        <v>0.50089499999999998</v>
      </c>
      <c r="D6">
        <f t="shared" si="0"/>
        <v>0.384552</v>
      </c>
      <c r="E6">
        <v>1.9875700000000001</v>
      </c>
      <c r="F6">
        <v>8.2499500000000001</v>
      </c>
      <c r="G6">
        <f t="shared" si="1"/>
        <v>5.11876</v>
      </c>
      <c r="H6">
        <f t="shared" si="2"/>
        <v>13.310969647797958</v>
      </c>
    </row>
    <row r="7" spans="1:8">
      <c r="A7" t="s">
        <v>101</v>
      </c>
      <c r="B7">
        <v>1.1161300000000001</v>
      </c>
      <c r="C7">
        <v>0.44799099999999997</v>
      </c>
      <c r="D7">
        <f t="shared" si="0"/>
        <v>0.78206050000000005</v>
      </c>
      <c r="E7">
        <v>1.72238</v>
      </c>
      <c r="F7">
        <v>11.935</v>
      </c>
      <c r="G7">
        <f t="shared" si="1"/>
        <v>6.8286899999999999</v>
      </c>
      <c r="H7">
        <f t="shared" si="2"/>
        <v>8.7316646218547032</v>
      </c>
    </row>
    <row r="8" spans="1:8">
      <c r="A8" t="s">
        <v>118</v>
      </c>
      <c r="B8">
        <v>3.1782599999999999</v>
      </c>
      <c r="C8">
        <v>2.2654899999999998</v>
      </c>
      <c r="D8">
        <f t="shared" si="0"/>
        <v>2.7218749999999998</v>
      </c>
      <c r="E8">
        <v>18.8231</v>
      </c>
      <c r="F8">
        <v>19.892099999999999</v>
      </c>
      <c r="G8">
        <f t="shared" si="1"/>
        <v>19.357599999999998</v>
      </c>
      <c r="H8">
        <f t="shared" si="2"/>
        <v>7.1118622273249139</v>
      </c>
    </row>
    <row r="9" spans="1:8">
      <c r="A9" t="s">
        <v>123</v>
      </c>
      <c r="B9">
        <v>2.96414</v>
      </c>
      <c r="C9">
        <v>6.7254899999999997</v>
      </c>
      <c r="D9">
        <f t="shared" si="0"/>
        <v>4.8448149999999996</v>
      </c>
      <c r="E9">
        <v>38.384999999999998</v>
      </c>
      <c r="F9">
        <v>25.022200000000002</v>
      </c>
      <c r="G9">
        <f t="shared" si="1"/>
        <v>31.703600000000002</v>
      </c>
      <c r="H9">
        <f t="shared" si="2"/>
        <v>6.5438205586797435</v>
      </c>
    </row>
    <row r="10" spans="1:8">
      <c r="A10" t="s">
        <v>188</v>
      </c>
      <c r="B10">
        <v>7.0866300000000004</v>
      </c>
      <c r="C10">
        <v>4.04819</v>
      </c>
      <c r="D10">
        <f t="shared" si="0"/>
        <v>5.5674100000000006</v>
      </c>
      <c r="E10">
        <v>21.289200000000001</v>
      </c>
      <c r="F10">
        <v>21.448599999999999</v>
      </c>
      <c r="G10">
        <f t="shared" si="1"/>
        <v>21.3689</v>
      </c>
      <c r="H10">
        <f t="shared" si="2"/>
        <v>3.8382120231849277</v>
      </c>
    </row>
    <row r="11" spans="1:8">
      <c r="A11" t="s">
        <v>226</v>
      </c>
      <c r="B11">
        <v>7.9053599999999999</v>
      </c>
      <c r="C11">
        <v>8.0903100000000006</v>
      </c>
      <c r="D11">
        <f t="shared" si="0"/>
        <v>7.9978350000000002</v>
      </c>
      <c r="E11">
        <v>11.379899999999999</v>
      </c>
      <c r="F11">
        <v>41.662999999999997</v>
      </c>
      <c r="G11">
        <f t="shared" si="1"/>
        <v>26.521449999999998</v>
      </c>
      <c r="H11">
        <f t="shared" si="2"/>
        <v>3.3160786637883874</v>
      </c>
    </row>
    <row r="12" spans="1:8">
      <c r="A12" t="s">
        <v>89</v>
      </c>
      <c r="B12">
        <v>3.3329</v>
      </c>
      <c r="C12">
        <v>3.37344</v>
      </c>
      <c r="D12">
        <f t="shared" si="0"/>
        <v>3.35317</v>
      </c>
      <c r="E12">
        <v>33.024700000000003</v>
      </c>
      <c r="F12">
        <v>36.326999999999998</v>
      </c>
      <c r="G12">
        <f t="shared" si="1"/>
        <v>34.675849999999997</v>
      </c>
      <c r="H12">
        <f t="shared" si="2"/>
        <v>10.341214432909753</v>
      </c>
    </row>
    <row r="13" spans="1:8">
      <c r="A13" t="s">
        <v>238</v>
      </c>
      <c r="B13">
        <v>45.974600000000002</v>
      </c>
      <c r="C13">
        <v>65.194199999999995</v>
      </c>
      <c r="D13">
        <f t="shared" si="0"/>
        <v>55.584400000000002</v>
      </c>
      <c r="E13">
        <v>195.93799999999999</v>
      </c>
      <c r="F13">
        <v>158.23400000000001</v>
      </c>
      <c r="G13">
        <f t="shared" si="1"/>
        <v>177.08600000000001</v>
      </c>
      <c r="H13">
        <f t="shared" si="2"/>
        <v>3.1858938838954818</v>
      </c>
    </row>
    <row r="14" spans="1:8">
      <c r="A14" t="s">
        <v>126</v>
      </c>
      <c r="B14">
        <v>0.61079799999999995</v>
      </c>
      <c r="C14">
        <v>0.98319599999999996</v>
      </c>
      <c r="D14">
        <f t="shared" si="0"/>
        <v>0.79699699999999996</v>
      </c>
      <c r="E14">
        <v>2.9575800000000001</v>
      </c>
      <c r="F14">
        <v>7.2571199999999996</v>
      </c>
      <c r="G14">
        <f t="shared" si="1"/>
        <v>5.1073500000000003</v>
      </c>
      <c r="H14">
        <f t="shared" si="2"/>
        <v>6.4082424400593734</v>
      </c>
    </row>
    <row r="15" spans="1:8">
      <c r="A15" t="s">
        <v>97</v>
      </c>
      <c r="B15">
        <v>1.4839599999999999</v>
      </c>
      <c r="C15">
        <v>0.65160300000000004</v>
      </c>
      <c r="D15">
        <f t="shared" si="0"/>
        <v>1.0677814999999999</v>
      </c>
      <c r="E15">
        <v>9.7423099999999998</v>
      </c>
      <c r="F15">
        <v>10.238200000000001</v>
      </c>
      <c r="G15">
        <f t="shared" si="1"/>
        <v>9.9902550000000012</v>
      </c>
      <c r="H15">
        <f t="shared" si="2"/>
        <v>9.3560854912732623</v>
      </c>
    </row>
    <row r="16" spans="1:8">
      <c r="A16" t="s">
        <v>102</v>
      </c>
      <c r="B16">
        <v>1.5564</v>
      </c>
      <c r="C16">
        <v>0.99916499999999997</v>
      </c>
      <c r="D16">
        <f t="shared" si="0"/>
        <v>1.2777825</v>
      </c>
      <c r="E16">
        <v>12.134499999999999</v>
      </c>
      <c r="F16">
        <v>10.155099999999999</v>
      </c>
      <c r="G16">
        <f t="shared" si="1"/>
        <v>11.1448</v>
      </c>
      <c r="H16">
        <f t="shared" si="2"/>
        <v>8.7219851578809386</v>
      </c>
    </row>
    <row r="17" spans="1:8">
      <c r="A17" t="s">
        <v>115</v>
      </c>
      <c r="B17">
        <v>2.2272099999999999</v>
      </c>
      <c r="C17">
        <v>0.61847799999999997</v>
      </c>
      <c r="D17">
        <f t="shared" si="0"/>
        <v>1.422844</v>
      </c>
      <c r="E17">
        <v>12.1539</v>
      </c>
      <c r="F17">
        <v>8.2327100000000009</v>
      </c>
      <c r="G17">
        <f t="shared" si="1"/>
        <v>10.193305000000001</v>
      </c>
      <c r="H17">
        <f t="shared" si="2"/>
        <v>7.1640355513324021</v>
      </c>
    </row>
    <row r="18" spans="1:8">
      <c r="A18" t="s">
        <v>198</v>
      </c>
      <c r="B18">
        <v>2.2738999999999998</v>
      </c>
      <c r="C18">
        <v>1.4922200000000001</v>
      </c>
      <c r="D18">
        <f t="shared" si="0"/>
        <v>1.88306</v>
      </c>
      <c r="E18">
        <v>6.0052599999999998</v>
      </c>
      <c r="F18">
        <v>7.8711399999999996</v>
      </c>
      <c r="G18">
        <f t="shared" si="1"/>
        <v>6.9382000000000001</v>
      </c>
      <c r="H18">
        <f t="shared" si="2"/>
        <v>3.6845347466357952</v>
      </c>
    </row>
    <row r="19" spans="1:8">
      <c r="A19" t="s">
        <v>228</v>
      </c>
      <c r="B19">
        <v>1.4808600000000001</v>
      </c>
      <c r="C19">
        <v>1.0140499999999999</v>
      </c>
      <c r="D19">
        <f t="shared" si="0"/>
        <v>1.247455</v>
      </c>
      <c r="E19">
        <v>5.1211700000000002</v>
      </c>
      <c r="F19">
        <v>3.1368200000000002</v>
      </c>
      <c r="G19">
        <f t="shared" si="1"/>
        <v>4.1289949999999997</v>
      </c>
      <c r="H19">
        <f t="shared" si="2"/>
        <v>3.3099350277164303</v>
      </c>
    </row>
    <row r="20" spans="1:8">
      <c r="A20" t="s">
        <v>174</v>
      </c>
      <c r="B20">
        <v>0.52281900000000003</v>
      </c>
      <c r="C20">
        <v>0.98117900000000002</v>
      </c>
      <c r="D20">
        <f t="shared" si="0"/>
        <v>0.75199900000000008</v>
      </c>
      <c r="E20">
        <v>2.90577</v>
      </c>
      <c r="F20">
        <v>3.48291</v>
      </c>
      <c r="G20">
        <f t="shared" si="1"/>
        <v>3.19434</v>
      </c>
      <c r="H20">
        <f t="shared" si="2"/>
        <v>4.2477982018593101</v>
      </c>
    </row>
    <row r="21" spans="1:8">
      <c r="A21" t="s">
        <v>156</v>
      </c>
      <c r="B21">
        <v>0.88101600000000002</v>
      </c>
      <c r="C21">
        <v>0.73126500000000005</v>
      </c>
      <c r="D21">
        <f t="shared" si="0"/>
        <v>0.80614050000000004</v>
      </c>
      <c r="E21">
        <v>3.7480099999999998</v>
      </c>
      <c r="F21">
        <v>4.1274600000000001</v>
      </c>
      <c r="G21">
        <f t="shared" si="1"/>
        <v>3.937735</v>
      </c>
      <c r="H21">
        <f t="shared" si="2"/>
        <v>4.8846758102340715</v>
      </c>
    </row>
    <row r="22" spans="1:8">
      <c r="A22" t="s">
        <v>225</v>
      </c>
      <c r="B22">
        <v>1.26786</v>
      </c>
      <c r="C22">
        <v>2.1047099999999999</v>
      </c>
      <c r="D22">
        <f t="shared" si="0"/>
        <v>1.6862849999999998</v>
      </c>
      <c r="E22">
        <v>7.2713799999999997</v>
      </c>
      <c r="F22">
        <v>3.9885000000000002</v>
      </c>
      <c r="G22">
        <f t="shared" si="1"/>
        <v>5.6299399999999995</v>
      </c>
      <c r="H22">
        <f t="shared" si="2"/>
        <v>3.338664579237792</v>
      </c>
    </row>
    <row r="23" spans="1:8">
      <c r="A23" t="s">
        <v>168</v>
      </c>
      <c r="B23">
        <v>41.448599999999999</v>
      </c>
      <c r="C23">
        <v>47.548900000000003</v>
      </c>
      <c r="D23">
        <f t="shared" si="0"/>
        <v>44.498750000000001</v>
      </c>
      <c r="E23">
        <v>207.11600000000001</v>
      </c>
      <c r="F23">
        <v>187.185</v>
      </c>
      <c r="G23">
        <f t="shared" si="1"/>
        <v>197.15050000000002</v>
      </c>
      <c r="H23">
        <f t="shared" si="2"/>
        <v>4.4304727660889354</v>
      </c>
    </row>
    <row r="24" spans="1:8">
      <c r="A24" t="s">
        <v>209</v>
      </c>
      <c r="B24">
        <v>63.803100000000001</v>
      </c>
      <c r="C24">
        <v>75.103700000000003</v>
      </c>
      <c r="D24">
        <f t="shared" si="0"/>
        <v>69.453400000000002</v>
      </c>
      <c r="E24">
        <v>245.911</v>
      </c>
      <c r="F24">
        <v>245.74</v>
      </c>
      <c r="G24">
        <f t="shared" si="1"/>
        <v>245.82550000000001</v>
      </c>
      <c r="H24">
        <f t="shared" si="2"/>
        <v>3.5394307550098341</v>
      </c>
    </row>
    <row r="25" spans="1:8">
      <c r="A25" t="s">
        <v>162</v>
      </c>
      <c r="B25">
        <v>1.9941</v>
      </c>
      <c r="C25">
        <v>4.1585700000000001</v>
      </c>
      <c r="D25">
        <f t="shared" si="0"/>
        <v>3.0763350000000003</v>
      </c>
      <c r="E25">
        <v>14.577199999999999</v>
      </c>
      <c r="F25">
        <v>14.1145</v>
      </c>
      <c r="G25">
        <f t="shared" si="1"/>
        <v>14.345849999999999</v>
      </c>
      <c r="H25">
        <f t="shared" si="2"/>
        <v>4.6632925217832248</v>
      </c>
    </row>
    <row r="26" spans="1:8">
      <c r="A26" t="s">
        <v>208</v>
      </c>
      <c r="B26">
        <v>10.3941</v>
      </c>
      <c r="C26">
        <v>8.9383900000000001</v>
      </c>
      <c r="D26">
        <f t="shared" si="0"/>
        <v>9.666245</v>
      </c>
      <c r="E26">
        <v>49.490200000000002</v>
      </c>
      <c r="F26">
        <v>19.245799999999999</v>
      </c>
      <c r="G26">
        <f t="shared" si="1"/>
        <v>34.368000000000002</v>
      </c>
      <c r="H26">
        <f t="shared" si="2"/>
        <v>3.5554654366819798</v>
      </c>
    </row>
    <row r="27" spans="1:8">
      <c r="A27" t="s">
        <v>199</v>
      </c>
      <c r="B27">
        <v>23.744499999999999</v>
      </c>
      <c r="C27">
        <v>37.551099999999998</v>
      </c>
      <c r="D27">
        <f t="shared" si="0"/>
        <v>30.647799999999997</v>
      </c>
      <c r="E27">
        <v>98.920400000000001</v>
      </c>
      <c r="F27">
        <v>123.444</v>
      </c>
      <c r="G27">
        <f t="shared" si="1"/>
        <v>111.18219999999999</v>
      </c>
      <c r="H27">
        <f t="shared" si="2"/>
        <v>3.627738369475134</v>
      </c>
    </row>
    <row r="28" spans="1:8">
      <c r="A28" t="s">
        <v>179</v>
      </c>
      <c r="B28">
        <v>27.7319</v>
      </c>
      <c r="C28">
        <v>29.5961</v>
      </c>
      <c r="D28">
        <f t="shared" si="0"/>
        <v>28.664000000000001</v>
      </c>
      <c r="E28">
        <v>111.837</v>
      </c>
      <c r="F28">
        <v>124.483</v>
      </c>
      <c r="G28">
        <f t="shared" si="1"/>
        <v>118.16</v>
      </c>
      <c r="H28">
        <f t="shared" si="2"/>
        <v>4.1222439296678761</v>
      </c>
    </row>
    <row r="29" spans="1:8">
      <c r="A29" t="s">
        <v>65</v>
      </c>
      <c r="B29">
        <v>120.563</v>
      </c>
      <c r="C29">
        <v>119.318</v>
      </c>
      <c r="D29">
        <f t="shared" si="0"/>
        <v>119.9405</v>
      </c>
      <c r="E29">
        <v>1927.9</v>
      </c>
      <c r="F29">
        <v>1813.76</v>
      </c>
      <c r="G29">
        <f t="shared" si="1"/>
        <v>1870.83</v>
      </c>
      <c r="H29">
        <f t="shared" si="2"/>
        <v>15.597984000400198</v>
      </c>
    </row>
    <row r="30" spans="1:8">
      <c r="A30" t="s">
        <v>85</v>
      </c>
      <c r="B30">
        <v>41.099600000000002</v>
      </c>
      <c r="C30">
        <v>82.582599999999999</v>
      </c>
      <c r="D30">
        <f t="shared" si="0"/>
        <v>61.841099999999997</v>
      </c>
      <c r="E30">
        <v>607.08699999999999</v>
      </c>
      <c r="F30">
        <v>763.64499999999998</v>
      </c>
      <c r="G30">
        <f t="shared" si="1"/>
        <v>685.36599999999999</v>
      </c>
      <c r="H30">
        <f t="shared" si="2"/>
        <v>11.082694195284367</v>
      </c>
    </row>
    <row r="31" spans="1:8">
      <c r="A31" t="s">
        <v>79</v>
      </c>
      <c r="B31">
        <v>46.836100000000002</v>
      </c>
      <c r="C31">
        <v>37.5929</v>
      </c>
      <c r="D31">
        <f t="shared" si="0"/>
        <v>42.214500000000001</v>
      </c>
      <c r="E31">
        <v>586.92999999999995</v>
      </c>
      <c r="F31">
        <v>438.20800000000003</v>
      </c>
      <c r="G31">
        <f t="shared" si="1"/>
        <v>512.56899999999996</v>
      </c>
      <c r="H31">
        <f t="shared" si="2"/>
        <v>12.142012815501781</v>
      </c>
    </row>
    <row r="32" spans="1:8">
      <c r="A32" t="s">
        <v>176</v>
      </c>
      <c r="B32">
        <v>30.9298</v>
      </c>
      <c r="C32">
        <v>28.1327</v>
      </c>
      <c r="D32">
        <f t="shared" si="0"/>
        <v>29.53125</v>
      </c>
      <c r="E32">
        <v>98.752300000000005</v>
      </c>
      <c r="F32">
        <v>149.81200000000001</v>
      </c>
      <c r="G32">
        <f t="shared" si="1"/>
        <v>124.28215</v>
      </c>
      <c r="H32">
        <f t="shared" si="2"/>
        <v>4.208496084656085</v>
      </c>
    </row>
    <row r="33" spans="1:8">
      <c r="A33" t="s">
        <v>215</v>
      </c>
      <c r="B33">
        <v>151.92699999999999</v>
      </c>
      <c r="C33">
        <v>173.339</v>
      </c>
      <c r="D33">
        <f t="shared" si="0"/>
        <v>162.63299999999998</v>
      </c>
      <c r="E33">
        <v>823.61599999999999</v>
      </c>
      <c r="F33">
        <v>296.17099999999999</v>
      </c>
      <c r="G33">
        <f t="shared" si="1"/>
        <v>559.89350000000002</v>
      </c>
      <c r="H33">
        <f t="shared" si="2"/>
        <v>3.4426807597474074</v>
      </c>
    </row>
    <row r="34" spans="1:8">
      <c r="A34" t="s">
        <v>159</v>
      </c>
      <c r="B34">
        <v>6.6897600000000003E-3</v>
      </c>
      <c r="C34">
        <v>4.4601800000000003</v>
      </c>
      <c r="D34">
        <f t="shared" si="0"/>
        <v>2.2334348800000003</v>
      </c>
      <c r="E34">
        <v>6.7421600000000002</v>
      </c>
      <c r="F34">
        <v>14.684699999999999</v>
      </c>
      <c r="G34">
        <f t="shared" si="1"/>
        <v>10.713429999999999</v>
      </c>
      <c r="H34">
        <f t="shared" si="2"/>
        <v>4.7968401030792522</v>
      </c>
    </row>
    <row r="35" spans="1:8">
      <c r="A35" t="s">
        <v>260</v>
      </c>
      <c r="B35">
        <v>3.3837299999999999</v>
      </c>
      <c r="C35">
        <v>3.4331399999999999</v>
      </c>
      <c r="D35">
        <f t="shared" si="0"/>
        <v>3.4084349999999999</v>
      </c>
      <c r="E35">
        <v>13.5921</v>
      </c>
      <c r="F35">
        <v>6.8742999999999999</v>
      </c>
      <c r="G35">
        <f t="shared" si="1"/>
        <v>10.2332</v>
      </c>
      <c r="H35">
        <f t="shared" si="2"/>
        <v>3.0023163123251582</v>
      </c>
    </row>
    <row r="36" spans="1:8">
      <c r="A36" t="s">
        <v>180</v>
      </c>
      <c r="B36">
        <v>12.831799999999999</v>
      </c>
      <c r="C36">
        <v>12.6441</v>
      </c>
      <c r="D36">
        <f t="shared" si="0"/>
        <v>12.73795</v>
      </c>
      <c r="E36">
        <v>49.924100000000003</v>
      </c>
      <c r="F36">
        <v>54.219099999999997</v>
      </c>
      <c r="G36">
        <f t="shared" si="1"/>
        <v>52.071600000000004</v>
      </c>
      <c r="H36">
        <f t="shared" si="2"/>
        <v>4.0879105350546991</v>
      </c>
    </row>
    <row r="37" spans="1:8">
      <c r="A37" t="s">
        <v>114</v>
      </c>
      <c r="B37">
        <v>7.3891099999999996</v>
      </c>
      <c r="C37">
        <v>13.7881</v>
      </c>
      <c r="D37">
        <f t="shared" si="0"/>
        <v>10.588604999999999</v>
      </c>
      <c r="E37">
        <v>54.802799999999998</v>
      </c>
      <c r="F37">
        <v>101.197</v>
      </c>
      <c r="G37">
        <f t="shared" si="1"/>
        <v>77.999899999999997</v>
      </c>
      <c r="H37">
        <f t="shared" si="2"/>
        <v>7.3664000120884667</v>
      </c>
    </row>
    <row r="38" spans="1:8">
      <c r="A38" t="s">
        <v>133</v>
      </c>
      <c r="B38">
        <v>1.97448</v>
      </c>
      <c r="C38">
        <v>7.3568100000000003</v>
      </c>
      <c r="D38">
        <f t="shared" si="0"/>
        <v>4.6656450000000005</v>
      </c>
      <c r="E38">
        <v>25.271100000000001</v>
      </c>
      <c r="F38">
        <v>27.985099999999999</v>
      </c>
      <c r="G38">
        <f t="shared" si="1"/>
        <v>26.6281</v>
      </c>
      <c r="H38">
        <f t="shared" si="2"/>
        <v>5.7072709132392196</v>
      </c>
    </row>
    <row r="39" spans="1:8">
      <c r="A39" t="s">
        <v>235</v>
      </c>
      <c r="B39">
        <v>14.8734</v>
      </c>
      <c r="C39">
        <v>19.724499999999999</v>
      </c>
      <c r="D39">
        <f t="shared" si="0"/>
        <v>17.298949999999998</v>
      </c>
      <c r="E39">
        <v>21.6311</v>
      </c>
      <c r="F39">
        <v>89.859300000000005</v>
      </c>
      <c r="G39">
        <f t="shared" si="1"/>
        <v>55.745200000000004</v>
      </c>
      <c r="H39">
        <f t="shared" si="2"/>
        <v>3.2224614788758861</v>
      </c>
    </row>
    <row r="40" spans="1:8">
      <c r="A40" t="s">
        <v>153</v>
      </c>
      <c r="B40">
        <v>15.087199999999999</v>
      </c>
      <c r="C40">
        <v>17.172899999999998</v>
      </c>
      <c r="D40">
        <f t="shared" si="0"/>
        <v>16.130049999999997</v>
      </c>
      <c r="E40">
        <v>74.253900000000002</v>
      </c>
      <c r="F40">
        <v>86.513099999999994</v>
      </c>
      <c r="G40">
        <f t="shared" si="1"/>
        <v>80.383499999999998</v>
      </c>
      <c r="H40">
        <f t="shared" si="2"/>
        <v>4.9834625435135047</v>
      </c>
    </row>
    <row r="41" spans="1:8">
      <c r="A41" t="s">
        <v>155</v>
      </c>
      <c r="B41">
        <v>1.4193800000000001</v>
      </c>
      <c r="C41">
        <v>1.49858</v>
      </c>
      <c r="D41">
        <f t="shared" si="0"/>
        <v>1.4589799999999999</v>
      </c>
      <c r="E41">
        <v>5.7366200000000003</v>
      </c>
      <c r="F41">
        <v>8.6313800000000001</v>
      </c>
      <c r="G41">
        <f t="shared" si="1"/>
        <v>7.1840000000000002</v>
      </c>
      <c r="H41">
        <f t="shared" si="2"/>
        <v>4.923987991610578</v>
      </c>
    </row>
    <row r="42" spans="1:8">
      <c r="A42" t="s">
        <v>77</v>
      </c>
      <c r="B42">
        <v>2.0820599999999998</v>
      </c>
      <c r="C42">
        <v>1.4812799999999999</v>
      </c>
      <c r="D42">
        <f t="shared" si="0"/>
        <v>1.7816699999999999</v>
      </c>
      <c r="E42">
        <v>10.446999999999999</v>
      </c>
      <c r="F42">
        <v>33.883299999999998</v>
      </c>
      <c r="G42">
        <f t="shared" si="1"/>
        <v>22.165149999999997</v>
      </c>
      <c r="H42">
        <f t="shared" si="2"/>
        <v>12.440659605875386</v>
      </c>
    </row>
    <row r="43" spans="1:8">
      <c r="A43" t="s">
        <v>197</v>
      </c>
      <c r="B43">
        <v>3.1146400000000001</v>
      </c>
      <c r="C43">
        <v>1.93161</v>
      </c>
      <c r="D43">
        <f t="shared" si="0"/>
        <v>2.5231250000000003</v>
      </c>
      <c r="E43">
        <v>7.4268200000000002</v>
      </c>
      <c r="F43">
        <v>11.398099999999999</v>
      </c>
      <c r="G43">
        <f t="shared" si="1"/>
        <v>9.4124599999999994</v>
      </c>
      <c r="H43">
        <f t="shared" si="2"/>
        <v>3.7304770869457511</v>
      </c>
    </row>
    <row r="44" spans="1:8">
      <c r="A44" t="s">
        <v>27</v>
      </c>
      <c r="B44">
        <v>2.4326399999999998E-3</v>
      </c>
      <c r="C44">
        <v>0.23169799999999999</v>
      </c>
      <c r="D44">
        <f t="shared" si="0"/>
        <v>0.11706532</v>
      </c>
      <c r="E44">
        <v>3.8037299999999998</v>
      </c>
      <c r="F44">
        <v>4.9793700000000003</v>
      </c>
      <c r="G44">
        <f t="shared" si="1"/>
        <v>4.3915500000000005</v>
      </c>
      <c r="H44">
        <f t="shared" si="2"/>
        <v>37.513671854311767</v>
      </c>
    </row>
    <row r="45" spans="1:8">
      <c r="A45" t="s">
        <v>250</v>
      </c>
      <c r="B45">
        <v>426.34100000000001</v>
      </c>
      <c r="C45">
        <v>395.81599999999997</v>
      </c>
      <c r="D45">
        <f t="shared" si="0"/>
        <v>411.07849999999996</v>
      </c>
      <c r="E45">
        <v>941.68499999999995</v>
      </c>
      <c r="F45">
        <v>1591.78</v>
      </c>
      <c r="G45">
        <f t="shared" si="1"/>
        <v>1266.7325000000001</v>
      </c>
      <c r="H45">
        <f t="shared" si="2"/>
        <v>3.0814856529835546</v>
      </c>
    </row>
    <row r="46" spans="1:8">
      <c r="A46" t="s">
        <v>9</v>
      </c>
      <c r="B46">
        <v>0.25355299999999997</v>
      </c>
      <c r="C46">
        <v>0.35514299999999999</v>
      </c>
      <c r="D46">
        <f t="shared" si="0"/>
        <v>0.30434799999999995</v>
      </c>
      <c r="E46">
        <v>36.695</v>
      </c>
      <c r="F46">
        <v>44.848500000000001</v>
      </c>
      <c r="G46">
        <f t="shared" si="1"/>
        <v>40.771749999999997</v>
      </c>
      <c r="H46">
        <f t="shared" si="2"/>
        <v>133.96424487757437</v>
      </c>
    </row>
    <row r="47" spans="1:8">
      <c r="A47" t="s">
        <v>108</v>
      </c>
      <c r="B47">
        <v>2.0055100000000001</v>
      </c>
      <c r="C47">
        <v>2.0346000000000002</v>
      </c>
      <c r="D47">
        <f t="shared" si="0"/>
        <v>2.0200550000000002</v>
      </c>
      <c r="E47">
        <v>13.570399999999999</v>
      </c>
      <c r="F47">
        <v>18.266100000000002</v>
      </c>
      <c r="G47">
        <f t="shared" si="1"/>
        <v>15.91825</v>
      </c>
      <c r="H47">
        <f t="shared" si="2"/>
        <v>7.8801072248032851</v>
      </c>
    </row>
    <row r="48" spans="1:8">
      <c r="A48" t="s">
        <v>92</v>
      </c>
      <c r="B48">
        <v>1.10057</v>
      </c>
      <c r="C48">
        <v>1.5232699999999999</v>
      </c>
      <c r="D48">
        <f t="shared" si="0"/>
        <v>1.31192</v>
      </c>
      <c r="E48">
        <v>8.8233999999999995</v>
      </c>
      <c r="F48">
        <v>17.5625</v>
      </c>
      <c r="G48">
        <f t="shared" si="1"/>
        <v>13.19295</v>
      </c>
      <c r="H48">
        <f t="shared" si="2"/>
        <v>10.056215318007196</v>
      </c>
    </row>
    <row r="49" spans="1:8">
      <c r="A49" t="s">
        <v>73</v>
      </c>
      <c r="B49">
        <v>42.517200000000003</v>
      </c>
      <c r="C49">
        <v>70.369200000000006</v>
      </c>
      <c r="D49">
        <f t="shared" si="0"/>
        <v>56.443200000000004</v>
      </c>
      <c r="E49">
        <v>532.06899999999996</v>
      </c>
      <c r="F49">
        <v>977.26499999999999</v>
      </c>
      <c r="G49">
        <f t="shared" si="1"/>
        <v>754.66699999999992</v>
      </c>
      <c r="H49">
        <f t="shared" si="2"/>
        <v>13.370379425688123</v>
      </c>
    </row>
    <row r="50" spans="1:8">
      <c r="A50" t="s">
        <v>95</v>
      </c>
      <c r="B50">
        <v>52.259799999999998</v>
      </c>
      <c r="C50">
        <v>81.183300000000003</v>
      </c>
      <c r="D50">
        <f t="shared" si="0"/>
        <v>66.721550000000008</v>
      </c>
      <c r="E50">
        <v>414.09300000000002</v>
      </c>
      <c r="F50">
        <v>887.03800000000001</v>
      </c>
      <c r="G50">
        <f t="shared" si="1"/>
        <v>650.56550000000004</v>
      </c>
      <c r="H50">
        <f t="shared" si="2"/>
        <v>9.7504554375610279</v>
      </c>
    </row>
    <row r="51" spans="1:8">
      <c r="A51" t="s">
        <v>104</v>
      </c>
      <c r="B51">
        <v>48.722900000000003</v>
      </c>
      <c r="C51">
        <v>71.989199999999997</v>
      </c>
      <c r="D51">
        <f t="shared" si="0"/>
        <v>60.356049999999996</v>
      </c>
      <c r="E51">
        <v>364.94499999999999</v>
      </c>
      <c r="F51">
        <v>657.28099999999995</v>
      </c>
      <c r="G51">
        <f t="shared" si="1"/>
        <v>511.11299999999994</v>
      </c>
      <c r="H51">
        <f t="shared" si="2"/>
        <v>8.4682977100058725</v>
      </c>
    </row>
    <row r="52" spans="1:8">
      <c r="A52" t="s">
        <v>49</v>
      </c>
      <c r="B52">
        <v>0.95342800000000005</v>
      </c>
      <c r="C52">
        <v>0.296763</v>
      </c>
      <c r="D52">
        <f t="shared" si="0"/>
        <v>0.62509550000000003</v>
      </c>
      <c r="E52">
        <v>8.8817900000000005</v>
      </c>
      <c r="F52">
        <v>15.491099999999999</v>
      </c>
      <c r="G52">
        <f t="shared" si="1"/>
        <v>12.186444999999999</v>
      </c>
      <c r="H52">
        <f t="shared" si="2"/>
        <v>19.495333113100315</v>
      </c>
    </row>
    <row r="53" spans="1:8">
      <c r="A53" t="s">
        <v>207</v>
      </c>
      <c r="B53">
        <v>5.0066300000000004</v>
      </c>
      <c r="C53">
        <v>3.9285800000000002</v>
      </c>
      <c r="D53">
        <f t="shared" si="0"/>
        <v>4.4676050000000007</v>
      </c>
      <c r="E53">
        <v>12.4404</v>
      </c>
      <c r="F53">
        <v>19.347999999999999</v>
      </c>
      <c r="G53">
        <f t="shared" si="1"/>
        <v>15.8942</v>
      </c>
      <c r="H53">
        <f t="shared" si="2"/>
        <v>3.55765561189944</v>
      </c>
    </row>
    <row r="54" spans="1:8">
      <c r="A54" t="s">
        <v>213</v>
      </c>
      <c r="B54">
        <v>4.68438</v>
      </c>
      <c r="C54">
        <v>1.7903899999999999</v>
      </c>
      <c r="D54">
        <f t="shared" si="0"/>
        <v>3.2373849999999997</v>
      </c>
      <c r="E54">
        <v>13.289300000000001</v>
      </c>
      <c r="F54">
        <v>9.3669200000000004</v>
      </c>
      <c r="G54">
        <f t="shared" si="1"/>
        <v>11.328110000000001</v>
      </c>
      <c r="H54">
        <f t="shared" si="2"/>
        <v>3.4991544101180434</v>
      </c>
    </row>
    <row r="55" spans="1:8">
      <c r="A55" t="s">
        <v>124</v>
      </c>
      <c r="B55">
        <v>3.3947999999999999E-3</v>
      </c>
      <c r="C55">
        <v>0.97001700000000002</v>
      </c>
      <c r="D55">
        <f t="shared" si="0"/>
        <v>0.48670590000000002</v>
      </c>
      <c r="E55">
        <v>2.3899400000000002</v>
      </c>
      <c r="F55">
        <v>3.9300700000000002</v>
      </c>
      <c r="G55">
        <f t="shared" si="1"/>
        <v>3.160005</v>
      </c>
      <c r="H55">
        <f t="shared" si="2"/>
        <v>6.4926375455896466</v>
      </c>
    </row>
    <row r="56" spans="1:8">
      <c r="A56" t="s">
        <v>184</v>
      </c>
      <c r="B56">
        <v>3.8991699999999998</v>
      </c>
      <c r="C56">
        <v>4.3742099999999997</v>
      </c>
      <c r="D56">
        <f t="shared" si="0"/>
        <v>4.1366899999999998</v>
      </c>
      <c r="E56">
        <v>15.404</v>
      </c>
      <c r="F56">
        <v>17.324100000000001</v>
      </c>
      <c r="G56">
        <f t="shared" si="1"/>
        <v>16.364049999999999</v>
      </c>
      <c r="H56">
        <f t="shared" si="2"/>
        <v>3.9558318365649829</v>
      </c>
    </row>
    <row r="57" spans="1:8">
      <c r="A57" t="s">
        <v>247</v>
      </c>
      <c r="B57">
        <v>5.8110299999999997</v>
      </c>
      <c r="C57">
        <v>6.7526099999999998</v>
      </c>
      <c r="D57">
        <f t="shared" si="0"/>
        <v>6.2818199999999997</v>
      </c>
      <c r="E57">
        <v>17.087399999999999</v>
      </c>
      <c r="F57">
        <v>21.665900000000001</v>
      </c>
      <c r="G57">
        <f t="shared" si="1"/>
        <v>19.376649999999998</v>
      </c>
      <c r="H57">
        <f t="shared" si="2"/>
        <v>3.0845598886946775</v>
      </c>
    </row>
    <row r="58" spans="1:8">
      <c r="A58" t="s">
        <v>210</v>
      </c>
      <c r="B58">
        <v>59.695500000000003</v>
      </c>
      <c r="C58">
        <v>118.145</v>
      </c>
      <c r="D58">
        <f t="shared" si="0"/>
        <v>88.920249999999996</v>
      </c>
      <c r="E58">
        <v>242.46299999999999</v>
      </c>
      <c r="F58">
        <v>386.70400000000001</v>
      </c>
      <c r="G58">
        <f t="shared" si="1"/>
        <v>314.58350000000002</v>
      </c>
      <c r="H58">
        <f t="shared" si="2"/>
        <v>3.5378161892257389</v>
      </c>
    </row>
    <row r="59" spans="1:8">
      <c r="A59" t="s">
        <v>148</v>
      </c>
      <c r="B59">
        <v>67.967500000000001</v>
      </c>
      <c r="C59">
        <v>74.789599999999993</v>
      </c>
      <c r="D59">
        <f t="shared" si="0"/>
        <v>71.37854999999999</v>
      </c>
      <c r="E59">
        <v>342.21499999999997</v>
      </c>
      <c r="F59">
        <v>404.52499999999998</v>
      </c>
      <c r="G59">
        <f t="shared" si="1"/>
        <v>373.37</v>
      </c>
      <c r="H59">
        <f t="shared" si="2"/>
        <v>5.2308431594645741</v>
      </c>
    </row>
    <row r="60" spans="1:8">
      <c r="A60" t="s">
        <v>158</v>
      </c>
      <c r="B60">
        <v>74.806899999999999</v>
      </c>
      <c r="C60">
        <v>72.487300000000005</v>
      </c>
      <c r="D60">
        <f t="shared" si="0"/>
        <v>73.647099999999995</v>
      </c>
      <c r="E60">
        <v>353.17</v>
      </c>
      <c r="F60">
        <v>359.81200000000001</v>
      </c>
      <c r="G60">
        <f t="shared" si="1"/>
        <v>356.49099999999999</v>
      </c>
      <c r="H60">
        <f t="shared" si="2"/>
        <v>4.8405300412371979</v>
      </c>
    </row>
    <row r="61" spans="1:8">
      <c r="A61" t="s">
        <v>172</v>
      </c>
      <c r="B61">
        <v>97.748500000000007</v>
      </c>
      <c r="C61">
        <v>109.233</v>
      </c>
      <c r="D61">
        <f t="shared" si="0"/>
        <v>103.49075000000001</v>
      </c>
      <c r="E61">
        <v>438.80099999999999</v>
      </c>
      <c r="F61">
        <v>453.18299999999999</v>
      </c>
      <c r="G61">
        <f t="shared" si="1"/>
        <v>445.99199999999996</v>
      </c>
      <c r="H61">
        <f t="shared" si="2"/>
        <v>4.3094865966282008</v>
      </c>
    </row>
    <row r="62" spans="1:8">
      <c r="A62" t="s">
        <v>161</v>
      </c>
      <c r="B62">
        <v>96.705600000000004</v>
      </c>
      <c r="C62">
        <v>101.66800000000001</v>
      </c>
      <c r="D62">
        <f t="shared" si="0"/>
        <v>99.186800000000005</v>
      </c>
      <c r="E62">
        <v>473.62</v>
      </c>
      <c r="F62">
        <v>455.435</v>
      </c>
      <c r="G62">
        <f t="shared" si="1"/>
        <v>464.52750000000003</v>
      </c>
      <c r="H62">
        <f t="shared" si="2"/>
        <v>4.6833600842047529</v>
      </c>
    </row>
    <row r="63" spans="1:8">
      <c r="A63" t="s">
        <v>167</v>
      </c>
      <c r="B63">
        <v>58.923900000000003</v>
      </c>
      <c r="C63">
        <v>68.288300000000007</v>
      </c>
      <c r="D63">
        <f t="shared" si="0"/>
        <v>63.606100000000005</v>
      </c>
      <c r="E63">
        <v>284.63900000000001</v>
      </c>
      <c r="F63">
        <v>285.53899999999999</v>
      </c>
      <c r="G63">
        <f t="shared" si="1"/>
        <v>285.089</v>
      </c>
      <c r="H63">
        <f t="shared" si="2"/>
        <v>4.4821015594416256</v>
      </c>
    </row>
    <row r="64" spans="1:8">
      <c r="A64" t="s">
        <v>109</v>
      </c>
      <c r="B64">
        <v>5.5469900000000001</v>
      </c>
      <c r="C64">
        <v>5.6411800000000003</v>
      </c>
      <c r="D64">
        <f t="shared" si="0"/>
        <v>5.5940849999999998</v>
      </c>
      <c r="E64">
        <v>47.825000000000003</v>
      </c>
      <c r="F64">
        <v>40.278700000000001</v>
      </c>
      <c r="G64">
        <f t="shared" si="1"/>
        <v>44.051850000000002</v>
      </c>
      <c r="H64">
        <f t="shared" si="2"/>
        <v>7.8747194581419491</v>
      </c>
    </row>
    <row r="65" spans="1:8">
      <c r="A65" t="s">
        <v>40</v>
      </c>
      <c r="B65">
        <v>1.18228</v>
      </c>
      <c r="C65">
        <v>0.49277300000000002</v>
      </c>
      <c r="D65">
        <f t="shared" si="0"/>
        <v>0.83752650000000006</v>
      </c>
      <c r="E65">
        <v>15.8033</v>
      </c>
      <c r="F65">
        <v>25.856999999999999</v>
      </c>
      <c r="G65">
        <f t="shared" si="1"/>
        <v>20.83015</v>
      </c>
      <c r="H65">
        <f t="shared" si="2"/>
        <v>24.871033931463661</v>
      </c>
    </row>
    <row r="66" spans="1:8">
      <c r="A66" t="s">
        <v>41</v>
      </c>
      <c r="B66">
        <v>1.7498199999999999</v>
      </c>
      <c r="C66">
        <v>0.59352700000000003</v>
      </c>
      <c r="D66">
        <f t="shared" si="0"/>
        <v>1.1716735</v>
      </c>
      <c r="E66">
        <v>16.596800000000002</v>
      </c>
      <c r="F66">
        <v>39.823900000000002</v>
      </c>
      <c r="G66">
        <f t="shared" si="1"/>
        <v>28.210350000000002</v>
      </c>
      <c r="H66">
        <f t="shared" si="2"/>
        <v>24.076971955071102</v>
      </c>
    </row>
    <row r="67" spans="1:8">
      <c r="A67" t="s">
        <v>19</v>
      </c>
      <c r="B67">
        <v>0.28292800000000001</v>
      </c>
      <c r="C67">
        <v>0.79257500000000003</v>
      </c>
      <c r="D67">
        <f t="shared" ref="D67:D130" si="3">(B67+C67)/2</f>
        <v>0.53775150000000005</v>
      </c>
      <c r="E67">
        <v>22.980899999999998</v>
      </c>
      <c r="F67">
        <v>38.037399999999998</v>
      </c>
      <c r="G67">
        <f t="shared" ref="G67:G130" si="4">(E67+F67)/2</f>
        <v>30.509149999999998</v>
      </c>
      <c r="H67">
        <f t="shared" ref="H67:H130" si="5">G67/D67</f>
        <v>56.73466275779797</v>
      </c>
    </row>
    <row r="68" spans="1:8">
      <c r="A68" t="s">
        <v>43</v>
      </c>
      <c r="B68">
        <v>1.3991199999999999</v>
      </c>
      <c r="C68">
        <v>0.84955800000000004</v>
      </c>
      <c r="D68">
        <f t="shared" si="3"/>
        <v>1.124339</v>
      </c>
      <c r="E68">
        <v>15.231199999999999</v>
      </c>
      <c r="F68">
        <v>36.6828</v>
      </c>
      <c r="G68">
        <f t="shared" si="4"/>
        <v>25.957000000000001</v>
      </c>
      <c r="H68">
        <f t="shared" si="5"/>
        <v>23.086453462879078</v>
      </c>
    </row>
    <row r="69" spans="1:8">
      <c r="A69" t="s">
        <v>67</v>
      </c>
      <c r="B69">
        <v>8.1374099999999991</v>
      </c>
      <c r="C69">
        <v>8.0734399999999997</v>
      </c>
      <c r="D69">
        <f t="shared" si="3"/>
        <v>8.1054250000000003</v>
      </c>
      <c r="E69">
        <v>109.27</v>
      </c>
      <c r="F69">
        <v>133.28899999999999</v>
      </c>
      <c r="G69">
        <f t="shared" si="4"/>
        <v>121.27949999999998</v>
      </c>
      <c r="H69">
        <f t="shared" si="5"/>
        <v>14.962756425480462</v>
      </c>
    </row>
    <row r="70" spans="1:8">
      <c r="A70" t="s">
        <v>98</v>
      </c>
      <c r="B70">
        <v>2.1591900000000002</v>
      </c>
      <c r="C70">
        <v>0.61024599999999996</v>
      </c>
      <c r="D70">
        <f t="shared" si="3"/>
        <v>1.3847180000000001</v>
      </c>
      <c r="E70">
        <v>4.6846899999999998</v>
      </c>
      <c r="F70">
        <v>20.558900000000001</v>
      </c>
      <c r="G70">
        <f t="shared" si="4"/>
        <v>12.621795000000001</v>
      </c>
      <c r="H70">
        <f t="shared" si="5"/>
        <v>9.1150653057156763</v>
      </c>
    </row>
    <row r="71" spans="1:8">
      <c r="A71" t="s">
        <v>196</v>
      </c>
      <c r="B71">
        <v>16.743200000000002</v>
      </c>
      <c r="C71">
        <v>7.5445799999999998</v>
      </c>
      <c r="D71">
        <f t="shared" si="3"/>
        <v>12.143890000000001</v>
      </c>
      <c r="E71">
        <v>22.054600000000001</v>
      </c>
      <c r="F71">
        <v>68.633799999999994</v>
      </c>
      <c r="G71">
        <f t="shared" si="4"/>
        <v>45.344200000000001</v>
      </c>
      <c r="H71">
        <f t="shared" si="5"/>
        <v>3.7339106332484895</v>
      </c>
    </row>
    <row r="72" spans="1:8">
      <c r="A72" t="s">
        <v>249</v>
      </c>
      <c r="B72">
        <v>23.933499999999999</v>
      </c>
      <c r="C72">
        <v>11.8591</v>
      </c>
      <c r="D72">
        <f t="shared" si="3"/>
        <v>17.8963</v>
      </c>
      <c r="E72">
        <v>61.443800000000003</v>
      </c>
      <c r="F72">
        <v>48.8658</v>
      </c>
      <c r="G72">
        <f t="shared" si="4"/>
        <v>55.154800000000002</v>
      </c>
      <c r="H72">
        <f t="shared" si="5"/>
        <v>3.0819107860283972</v>
      </c>
    </row>
    <row r="73" spans="1:8">
      <c r="A73" t="s">
        <v>175</v>
      </c>
      <c r="B73">
        <v>633.553</v>
      </c>
      <c r="C73">
        <v>560.56600000000003</v>
      </c>
      <c r="D73">
        <f t="shared" si="3"/>
        <v>597.05950000000007</v>
      </c>
      <c r="E73">
        <v>3212.7</v>
      </c>
      <c r="F73">
        <v>1842.96</v>
      </c>
      <c r="G73">
        <f t="shared" si="4"/>
        <v>2527.83</v>
      </c>
      <c r="H73">
        <f t="shared" si="5"/>
        <v>4.2337991439714129</v>
      </c>
    </row>
    <row r="74" spans="1:8">
      <c r="A74" t="s">
        <v>78</v>
      </c>
      <c r="B74">
        <v>53.754399999999997</v>
      </c>
      <c r="C74">
        <v>54.339500000000001</v>
      </c>
      <c r="D74">
        <f t="shared" si="3"/>
        <v>54.046949999999995</v>
      </c>
      <c r="E74">
        <v>608.36599999999999</v>
      </c>
      <c r="F74">
        <v>719.94899999999996</v>
      </c>
      <c r="G74">
        <f t="shared" si="4"/>
        <v>664.15750000000003</v>
      </c>
      <c r="H74">
        <f t="shared" si="5"/>
        <v>12.288528769893585</v>
      </c>
    </row>
    <row r="75" spans="1:8">
      <c r="A75" t="s">
        <v>100</v>
      </c>
      <c r="B75">
        <v>80.4375</v>
      </c>
      <c r="C75">
        <v>79.281300000000002</v>
      </c>
      <c r="D75">
        <f t="shared" si="3"/>
        <v>79.859399999999994</v>
      </c>
      <c r="E75">
        <v>735.92499999999995</v>
      </c>
      <c r="F75">
        <v>681.43700000000001</v>
      </c>
      <c r="G75">
        <f t="shared" si="4"/>
        <v>708.68100000000004</v>
      </c>
      <c r="H75">
        <f t="shared" si="5"/>
        <v>8.8741087461213102</v>
      </c>
    </row>
    <row r="76" spans="1:8">
      <c r="A76" t="s">
        <v>56</v>
      </c>
      <c r="B76">
        <v>0.63253300000000001</v>
      </c>
      <c r="C76">
        <v>0.30948199999999998</v>
      </c>
      <c r="D76">
        <f t="shared" si="3"/>
        <v>0.47100750000000002</v>
      </c>
      <c r="E76">
        <v>3.72959</v>
      </c>
      <c r="F76">
        <v>13.371700000000001</v>
      </c>
      <c r="G76">
        <f t="shared" si="4"/>
        <v>8.5506449999999994</v>
      </c>
      <c r="H76">
        <f t="shared" si="5"/>
        <v>18.153946593207113</v>
      </c>
    </row>
    <row r="77" spans="1:8">
      <c r="A77" t="s">
        <v>7</v>
      </c>
      <c r="B77">
        <v>1.4083699999999999E-3</v>
      </c>
      <c r="C77">
        <v>0.26828099999999999</v>
      </c>
      <c r="D77">
        <f t="shared" si="3"/>
        <v>0.13484468499999999</v>
      </c>
      <c r="E77">
        <v>5.7158699999999998</v>
      </c>
      <c r="F77">
        <v>45.699300000000001</v>
      </c>
      <c r="G77">
        <f t="shared" si="4"/>
        <v>25.707585000000002</v>
      </c>
      <c r="H77">
        <f t="shared" si="5"/>
        <v>190.6458901216611</v>
      </c>
    </row>
    <row r="78" spans="1:8">
      <c r="A78" t="s">
        <v>26</v>
      </c>
      <c r="B78">
        <v>0.80000300000000002</v>
      </c>
      <c r="C78">
        <v>0.24900800000000001</v>
      </c>
      <c r="D78">
        <f t="shared" si="3"/>
        <v>0.52450550000000007</v>
      </c>
      <c r="E78">
        <v>1.64679</v>
      </c>
      <c r="F78">
        <v>37.810600000000001</v>
      </c>
      <c r="G78">
        <f t="shared" si="4"/>
        <v>19.728695000000002</v>
      </c>
      <c r="H78">
        <f t="shared" si="5"/>
        <v>37.613895373833067</v>
      </c>
    </row>
    <row r="79" spans="1:8">
      <c r="A79" t="s">
        <v>46</v>
      </c>
      <c r="B79">
        <v>0.18337200000000001</v>
      </c>
      <c r="C79">
        <v>1.67936</v>
      </c>
      <c r="D79">
        <f t="shared" si="3"/>
        <v>0.93136600000000003</v>
      </c>
      <c r="E79">
        <v>2.44773</v>
      </c>
      <c r="F79">
        <v>38.979999999999997</v>
      </c>
      <c r="G79">
        <f t="shared" si="4"/>
        <v>20.713864999999998</v>
      </c>
      <c r="H79">
        <f t="shared" si="5"/>
        <v>22.240306173942358</v>
      </c>
    </row>
    <row r="80" spans="1:8">
      <c r="A80" t="s">
        <v>76</v>
      </c>
      <c r="B80">
        <v>1.3850800000000001</v>
      </c>
      <c r="C80">
        <v>0.64667799999999998</v>
      </c>
      <c r="D80">
        <f t="shared" si="3"/>
        <v>1.015879</v>
      </c>
      <c r="E80">
        <v>4.9895300000000002</v>
      </c>
      <c r="F80">
        <v>21.431799999999999</v>
      </c>
      <c r="G80">
        <f t="shared" si="4"/>
        <v>13.210664999999999</v>
      </c>
      <c r="H80">
        <f t="shared" si="5"/>
        <v>13.004171756675746</v>
      </c>
    </row>
    <row r="81" spans="1:8">
      <c r="A81" t="s">
        <v>48</v>
      </c>
      <c r="B81">
        <v>1.32938</v>
      </c>
      <c r="C81">
        <v>0.7712</v>
      </c>
      <c r="D81">
        <f t="shared" si="3"/>
        <v>1.0502899999999999</v>
      </c>
      <c r="E81">
        <v>4.4784100000000002</v>
      </c>
      <c r="F81">
        <v>36.549900000000001</v>
      </c>
      <c r="G81">
        <f t="shared" si="4"/>
        <v>20.514155000000002</v>
      </c>
      <c r="H81">
        <f t="shared" si="5"/>
        <v>19.531895952546442</v>
      </c>
    </row>
    <row r="82" spans="1:8">
      <c r="A82" t="s">
        <v>14</v>
      </c>
      <c r="B82">
        <v>0.15245400000000001</v>
      </c>
      <c r="C82">
        <v>0.49595800000000001</v>
      </c>
      <c r="D82">
        <f t="shared" si="3"/>
        <v>0.32420599999999999</v>
      </c>
      <c r="E82">
        <v>8.2910299999999992</v>
      </c>
      <c r="F82">
        <v>32.481999999999999</v>
      </c>
      <c r="G82">
        <f t="shared" si="4"/>
        <v>20.386514999999999</v>
      </c>
      <c r="H82">
        <f t="shared" si="5"/>
        <v>62.881362467073401</v>
      </c>
    </row>
    <row r="83" spans="1:8">
      <c r="A83" t="s">
        <v>28</v>
      </c>
      <c r="B83">
        <v>1.8156600000000001</v>
      </c>
      <c r="C83">
        <v>0.37675999999999998</v>
      </c>
      <c r="D83">
        <f t="shared" si="3"/>
        <v>1.0962100000000001</v>
      </c>
      <c r="E83">
        <v>9.0237400000000001</v>
      </c>
      <c r="F83">
        <v>69.216200000000001</v>
      </c>
      <c r="G83">
        <f t="shared" si="4"/>
        <v>39.119970000000002</v>
      </c>
      <c r="H83">
        <f t="shared" si="5"/>
        <v>35.686565530327215</v>
      </c>
    </row>
    <row r="84" spans="1:8">
      <c r="A84" t="s">
        <v>157</v>
      </c>
      <c r="B84">
        <v>3.1633300000000002</v>
      </c>
      <c r="C84">
        <v>5.30647</v>
      </c>
      <c r="D84">
        <f t="shared" si="3"/>
        <v>4.2348999999999997</v>
      </c>
      <c r="E84">
        <v>19.120100000000001</v>
      </c>
      <c r="F84">
        <v>21.898800000000001</v>
      </c>
      <c r="G84">
        <f t="shared" si="4"/>
        <v>20.509450000000001</v>
      </c>
      <c r="H84">
        <f t="shared" si="5"/>
        <v>4.8429596920824585</v>
      </c>
    </row>
    <row r="85" spans="1:8">
      <c r="A85" t="s">
        <v>6</v>
      </c>
      <c r="B85">
        <v>9.5033700000000003</v>
      </c>
      <c r="C85">
        <v>12.8873</v>
      </c>
      <c r="D85">
        <f t="shared" si="3"/>
        <v>11.195335</v>
      </c>
      <c r="E85">
        <v>2753.93</v>
      </c>
      <c r="F85">
        <v>2459.8200000000002</v>
      </c>
      <c r="G85">
        <f t="shared" si="4"/>
        <v>2606.875</v>
      </c>
      <c r="H85">
        <f t="shared" si="5"/>
        <v>232.85368414611978</v>
      </c>
    </row>
    <row r="86" spans="1:8">
      <c r="A86" t="s">
        <v>36</v>
      </c>
      <c r="B86">
        <v>733.57899999999995</v>
      </c>
      <c r="C86">
        <v>802.93299999999999</v>
      </c>
      <c r="D86">
        <f t="shared" si="3"/>
        <v>768.25599999999997</v>
      </c>
      <c r="E86">
        <v>20911.599999999999</v>
      </c>
      <c r="F86">
        <v>21739</v>
      </c>
      <c r="G86">
        <f t="shared" si="4"/>
        <v>21325.3</v>
      </c>
      <c r="H86">
        <f t="shared" si="5"/>
        <v>27.758065019993335</v>
      </c>
    </row>
    <row r="87" spans="1:8">
      <c r="A87" t="s">
        <v>183</v>
      </c>
      <c r="B87">
        <v>19.657</v>
      </c>
      <c r="C87">
        <v>14.632400000000001</v>
      </c>
      <c r="D87">
        <f t="shared" si="3"/>
        <v>17.1447</v>
      </c>
      <c r="E87">
        <v>57.294600000000003</v>
      </c>
      <c r="F87">
        <v>80.190899999999999</v>
      </c>
      <c r="G87">
        <f t="shared" si="4"/>
        <v>68.742750000000001</v>
      </c>
      <c r="H87">
        <f t="shared" si="5"/>
        <v>4.0095627220073844</v>
      </c>
    </row>
    <row r="88" spans="1:8">
      <c r="A88" t="s">
        <v>190</v>
      </c>
      <c r="B88">
        <v>0.69254000000000004</v>
      </c>
      <c r="C88">
        <v>0.64667799999999998</v>
      </c>
      <c r="D88">
        <f t="shared" si="3"/>
        <v>0.66960900000000001</v>
      </c>
      <c r="E88">
        <v>0.855348</v>
      </c>
      <c r="F88">
        <v>4.2718100000000003</v>
      </c>
      <c r="G88">
        <f t="shared" si="4"/>
        <v>2.5635790000000003</v>
      </c>
      <c r="H88">
        <f t="shared" si="5"/>
        <v>3.8284715408544394</v>
      </c>
    </row>
    <row r="89" spans="1:8">
      <c r="A89" t="s">
        <v>203</v>
      </c>
      <c r="B89">
        <v>1.04036</v>
      </c>
      <c r="C89">
        <v>0.77717400000000003</v>
      </c>
      <c r="D89">
        <f t="shared" si="3"/>
        <v>0.90876699999999999</v>
      </c>
      <c r="E89">
        <v>1.28494</v>
      </c>
      <c r="F89">
        <v>5.23651</v>
      </c>
      <c r="G89">
        <f t="shared" si="4"/>
        <v>3.2607249999999999</v>
      </c>
      <c r="H89">
        <f t="shared" si="5"/>
        <v>3.5880759314543771</v>
      </c>
    </row>
    <row r="90" spans="1:8">
      <c r="A90" t="s">
        <v>195</v>
      </c>
      <c r="B90">
        <v>11.519500000000001</v>
      </c>
      <c r="C90">
        <v>37.216799999999999</v>
      </c>
      <c r="D90">
        <f t="shared" si="3"/>
        <v>24.36815</v>
      </c>
      <c r="E90">
        <v>54.218200000000003</v>
      </c>
      <c r="F90">
        <v>130.167</v>
      </c>
      <c r="G90">
        <f t="shared" si="4"/>
        <v>92.192599999999999</v>
      </c>
      <c r="H90">
        <f t="shared" si="5"/>
        <v>3.7833237237952</v>
      </c>
    </row>
    <row r="91" spans="1:8">
      <c r="A91" t="s">
        <v>218</v>
      </c>
      <c r="B91">
        <v>9.5630299999999995</v>
      </c>
      <c r="C91">
        <v>5.5252600000000003</v>
      </c>
      <c r="D91">
        <f t="shared" si="3"/>
        <v>7.5441450000000003</v>
      </c>
      <c r="E91">
        <v>25.168500000000002</v>
      </c>
      <c r="F91">
        <v>26.256799999999998</v>
      </c>
      <c r="G91">
        <f t="shared" si="4"/>
        <v>25.71265</v>
      </c>
      <c r="H91">
        <f t="shared" si="5"/>
        <v>3.4082921258804011</v>
      </c>
    </row>
    <row r="92" spans="1:8">
      <c r="A92" t="s">
        <v>33</v>
      </c>
      <c r="B92">
        <v>0.13033800000000001</v>
      </c>
      <c r="C92">
        <v>1.0953599999999999</v>
      </c>
      <c r="D92">
        <f t="shared" si="3"/>
        <v>0.61284899999999998</v>
      </c>
      <c r="E92">
        <v>18.705100000000002</v>
      </c>
      <c r="F92">
        <v>21.371200000000002</v>
      </c>
      <c r="G92">
        <f t="shared" si="4"/>
        <v>20.038150000000002</v>
      </c>
      <c r="H92">
        <f t="shared" si="5"/>
        <v>32.696716483179387</v>
      </c>
    </row>
    <row r="93" spans="1:8">
      <c r="A93" t="s">
        <v>25</v>
      </c>
      <c r="B93">
        <v>1.1754599999999999E-3</v>
      </c>
      <c r="C93">
        <v>1.35666</v>
      </c>
      <c r="D93">
        <f t="shared" si="3"/>
        <v>0.67891773</v>
      </c>
      <c r="E93">
        <v>29.608000000000001</v>
      </c>
      <c r="F93">
        <v>23.008700000000001</v>
      </c>
      <c r="G93">
        <f t="shared" si="4"/>
        <v>26.308350000000001</v>
      </c>
      <c r="H93">
        <f t="shared" si="5"/>
        <v>38.750424149329554</v>
      </c>
    </row>
    <row r="94" spans="1:8">
      <c r="A94" t="s">
        <v>96</v>
      </c>
      <c r="B94">
        <v>3.4518</v>
      </c>
      <c r="C94">
        <v>3.9220600000000001</v>
      </c>
      <c r="D94">
        <f t="shared" si="3"/>
        <v>3.6869300000000003</v>
      </c>
      <c r="E94">
        <v>35.226700000000001</v>
      </c>
      <c r="F94">
        <v>35.144300000000001</v>
      </c>
      <c r="G94">
        <f t="shared" si="4"/>
        <v>35.185500000000005</v>
      </c>
      <c r="H94">
        <f t="shared" si="5"/>
        <v>9.5433056770809319</v>
      </c>
    </row>
    <row r="95" spans="1:8">
      <c r="A95" t="s">
        <v>5</v>
      </c>
      <c r="B95">
        <v>3.1811399999999998E-3</v>
      </c>
      <c r="C95">
        <v>2.9704800000000002E-3</v>
      </c>
      <c r="D95">
        <f t="shared" si="3"/>
        <v>3.07581E-3</v>
      </c>
      <c r="E95">
        <v>3.9290000000000002E-3</v>
      </c>
      <c r="F95">
        <v>8.2994699999999995</v>
      </c>
      <c r="G95">
        <f t="shared" si="4"/>
        <v>4.1516994999999994</v>
      </c>
      <c r="H95">
        <f t="shared" si="5"/>
        <v>1349.7906242583254</v>
      </c>
    </row>
    <row r="96" spans="1:8">
      <c r="A96" t="s">
        <v>110</v>
      </c>
      <c r="B96">
        <v>16.222300000000001</v>
      </c>
      <c r="C96">
        <v>13.636100000000001</v>
      </c>
      <c r="D96">
        <f t="shared" si="3"/>
        <v>14.929200000000002</v>
      </c>
      <c r="E96">
        <v>109.779</v>
      </c>
      <c r="F96">
        <v>121.77200000000001</v>
      </c>
      <c r="G96">
        <f t="shared" si="4"/>
        <v>115.77549999999999</v>
      </c>
      <c r="H96">
        <f t="shared" si="5"/>
        <v>7.7549701256597796</v>
      </c>
    </row>
    <row r="97" spans="1:8">
      <c r="A97" t="s">
        <v>217</v>
      </c>
      <c r="B97">
        <v>26.047599999999999</v>
      </c>
      <c r="C97">
        <v>26.258500000000002</v>
      </c>
      <c r="D97">
        <f t="shared" si="3"/>
        <v>26.15305</v>
      </c>
      <c r="E97">
        <v>113.96</v>
      </c>
      <c r="F97">
        <v>65.7</v>
      </c>
      <c r="G97">
        <f t="shared" si="4"/>
        <v>89.83</v>
      </c>
      <c r="H97">
        <f t="shared" si="5"/>
        <v>3.434781029363688</v>
      </c>
    </row>
    <row r="98" spans="1:8">
      <c r="A98" t="s">
        <v>136</v>
      </c>
      <c r="B98">
        <v>8.3075799999999997</v>
      </c>
      <c r="C98">
        <v>7.7156599999999997</v>
      </c>
      <c r="D98">
        <f t="shared" si="3"/>
        <v>8.0116200000000006</v>
      </c>
      <c r="E98">
        <v>31.813400000000001</v>
      </c>
      <c r="F98">
        <v>58.197400000000002</v>
      </c>
      <c r="G98">
        <f t="shared" si="4"/>
        <v>45.005400000000002</v>
      </c>
      <c r="H98">
        <f t="shared" si="5"/>
        <v>5.6175155586510588</v>
      </c>
    </row>
    <row r="99" spans="1:8">
      <c r="A99" t="s">
        <v>220</v>
      </c>
      <c r="B99">
        <v>30.8614</v>
      </c>
      <c r="C99">
        <v>20.2224</v>
      </c>
      <c r="D99">
        <f t="shared" si="3"/>
        <v>25.541899999999998</v>
      </c>
      <c r="E99">
        <v>106.795</v>
      </c>
      <c r="F99">
        <v>65.793999999999997</v>
      </c>
      <c r="G99">
        <f t="shared" si="4"/>
        <v>86.294499999999999</v>
      </c>
      <c r="H99">
        <f t="shared" si="5"/>
        <v>3.3785466233913688</v>
      </c>
    </row>
    <row r="100" spans="1:8">
      <c r="A100" t="s">
        <v>232</v>
      </c>
      <c r="B100">
        <v>15.8566</v>
      </c>
      <c r="C100">
        <v>15.088100000000001</v>
      </c>
      <c r="D100">
        <f t="shared" si="3"/>
        <v>15.47235</v>
      </c>
      <c r="E100">
        <v>56.929499999999997</v>
      </c>
      <c r="F100">
        <v>43.5914</v>
      </c>
      <c r="G100">
        <f t="shared" si="4"/>
        <v>50.260449999999999</v>
      </c>
      <c r="H100">
        <f t="shared" si="5"/>
        <v>3.2484044117409443</v>
      </c>
    </row>
    <row r="101" spans="1:8">
      <c r="A101" t="s">
        <v>239</v>
      </c>
      <c r="B101">
        <v>15.6129</v>
      </c>
      <c r="C101">
        <v>14.605399999999999</v>
      </c>
      <c r="D101">
        <f t="shared" si="3"/>
        <v>15.10915</v>
      </c>
      <c r="E101">
        <v>45.372700000000002</v>
      </c>
      <c r="F101">
        <v>50.796399999999998</v>
      </c>
      <c r="G101">
        <f t="shared" si="4"/>
        <v>48.08455</v>
      </c>
      <c r="H101">
        <f t="shared" si="5"/>
        <v>3.1824788290539177</v>
      </c>
    </row>
    <row r="102" spans="1:8">
      <c r="A102" t="s">
        <v>256</v>
      </c>
      <c r="B102">
        <v>10.4718</v>
      </c>
      <c r="C102">
        <v>12.8317</v>
      </c>
      <c r="D102">
        <f t="shared" si="3"/>
        <v>11.65175</v>
      </c>
      <c r="E102">
        <v>25.082799999999999</v>
      </c>
      <c r="F102">
        <v>45.825299999999999</v>
      </c>
      <c r="G102">
        <f t="shared" si="4"/>
        <v>35.454049999999995</v>
      </c>
      <c r="H102">
        <f t="shared" si="5"/>
        <v>3.0428090201042757</v>
      </c>
    </row>
    <row r="103" spans="1:8">
      <c r="A103" t="s">
        <v>211</v>
      </c>
      <c r="B103">
        <v>7.8897899999999996</v>
      </c>
      <c r="C103">
        <v>7.53857</v>
      </c>
      <c r="D103">
        <f t="shared" si="3"/>
        <v>7.7141799999999998</v>
      </c>
      <c r="E103">
        <v>22.611499999999999</v>
      </c>
      <c r="F103">
        <v>31.9069</v>
      </c>
      <c r="G103">
        <f t="shared" si="4"/>
        <v>27.2592</v>
      </c>
      <c r="H103">
        <f t="shared" si="5"/>
        <v>3.5336484240709964</v>
      </c>
    </row>
    <row r="104" spans="1:8">
      <c r="A104" t="s">
        <v>255</v>
      </c>
      <c r="B104">
        <v>18.473600000000001</v>
      </c>
      <c r="C104">
        <v>16.038699999999999</v>
      </c>
      <c r="D104">
        <f t="shared" si="3"/>
        <v>17.256149999999998</v>
      </c>
      <c r="E104">
        <v>52.425600000000003</v>
      </c>
      <c r="F104">
        <v>52.827199999999998</v>
      </c>
      <c r="G104">
        <f t="shared" si="4"/>
        <v>52.626400000000004</v>
      </c>
      <c r="H104">
        <f t="shared" si="5"/>
        <v>3.0497185061557768</v>
      </c>
    </row>
    <row r="105" spans="1:8">
      <c r="A105" t="s">
        <v>82</v>
      </c>
      <c r="B105">
        <v>3.7643300000000002</v>
      </c>
      <c r="C105">
        <v>1.0831900000000001</v>
      </c>
      <c r="D105">
        <f t="shared" si="3"/>
        <v>2.4237600000000001</v>
      </c>
      <c r="E105">
        <v>28.289000000000001</v>
      </c>
      <c r="F105">
        <v>27.0947</v>
      </c>
      <c r="G105">
        <f t="shared" si="4"/>
        <v>27.691850000000002</v>
      </c>
      <c r="H105">
        <f t="shared" si="5"/>
        <v>11.425161732184705</v>
      </c>
    </row>
    <row r="106" spans="1:8">
      <c r="A106" t="s">
        <v>60</v>
      </c>
      <c r="B106">
        <v>5.6945199999999998</v>
      </c>
      <c r="C106">
        <v>4.9310200000000002</v>
      </c>
      <c r="D106">
        <f t="shared" si="3"/>
        <v>5.3127700000000004</v>
      </c>
      <c r="E106">
        <v>78.695700000000002</v>
      </c>
      <c r="F106">
        <v>101.56100000000001</v>
      </c>
      <c r="G106">
        <f t="shared" si="4"/>
        <v>90.128350000000012</v>
      </c>
      <c r="H106">
        <f t="shared" si="5"/>
        <v>16.964474276130908</v>
      </c>
    </row>
    <row r="107" spans="1:8">
      <c r="A107" t="s">
        <v>64</v>
      </c>
      <c r="B107">
        <v>3.4340000000000002</v>
      </c>
      <c r="C107">
        <v>3.05267</v>
      </c>
      <c r="D107">
        <f t="shared" si="3"/>
        <v>3.2433350000000001</v>
      </c>
      <c r="E107">
        <v>49.484400000000001</v>
      </c>
      <c r="F107">
        <v>55.267600000000002</v>
      </c>
      <c r="G107">
        <f t="shared" si="4"/>
        <v>52.376000000000005</v>
      </c>
      <c r="H107">
        <f t="shared" si="5"/>
        <v>16.148809789923028</v>
      </c>
    </row>
    <row r="108" spans="1:8">
      <c r="A108" t="s">
        <v>70</v>
      </c>
      <c r="B108">
        <v>0.40017799999999998</v>
      </c>
      <c r="C108">
        <v>0.32577</v>
      </c>
      <c r="D108">
        <f t="shared" si="3"/>
        <v>0.36297400000000002</v>
      </c>
      <c r="E108">
        <v>2.80078</v>
      </c>
      <c r="F108">
        <v>7.4314600000000004</v>
      </c>
      <c r="G108">
        <f t="shared" si="4"/>
        <v>5.1161200000000004</v>
      </c>
      <c r="H108">
        <f t="shared" si="5"/>
        <v>14.095004049876851</v>
      </c>
    </row>
    <row r="109" spans="1:8">
      <c r="A109" t="s">
        <v>146</v>
      </c>
      <c r="B109">
        <v>7.6369999999999996</v>
      </c>
      <c r="C109">
        <v>3.9422799999999998</v>
      </c>
      <c r="D109">
        <f t="shared" si="3"/>
        <v>5.7896399999999995</v>
      </c>
      <c r="E109">
        <v>33.804900000000004</v>
      </c>
      <c r="F109">
        <v>27.2864</v>
      </c>
      <c r="G109">
        <f t="shared" si="4"/>
        <v>30.545650000000002</v>
      </c>
      <c r="H109">
        <f t="shared" si="5"/>
        <v>5.2759152555253879</v>
      </c>
    </row>
    <row r="110" spans="1:8">
      <c r="A110" t="s">
        <v>245</v>
      </c>
      <c r="B110">
        <v>1.2888900000000001</v>
      </c>
      <c r="C110">
        <v>1.0316099999999999</v>
      </c>
      <c r="D110">
        <f t="shared" si="3"/>
        <v>1.16025</v>
      </c>
      <c r="E110">
        <v>3.59849</v>
      </c>
      <c r="F110">
        <v>3.6041400000000001</v>
      </c>
      <c r="G110">
        <f t="shared" si="4"/>
        <v>3.601315</v>
      </c>
      <c r="H110">
        <f t="shared" si="5"/>
        <v>3.1039129497953026</v>
      </c>
    </row>
    <row r="111" spans="1:8">
      <c r="A111" t="s">
        <v>204</v>
      </c>
      <c r="B111">
        <v>65.042000000000002</v>
      </c>
      <c r="C111">
        <v>63.906599999999997</v>
      </c>
      <c r="D111">
        <f t="shared" si="3"/>
        <v>64.474299999999999</v>
      </c>
      <c r="E111">
        <v>204.80600000000001</v>
      </c>
      <c r="F111">
        <v>255.65</v>
      </c>
      <c r="G111">
        <f t="shared" si="4"/>
        <v>230.22800000000001</v>
      </c>
      <c r="H111">
        <f t="shared" si="5"/>
        <v>3.5708491600529206</v>
      </c>
    </row>
    <row r="112" spans="1:8">
      <c r="A112" t="s">
        <v>230</v>
      </c>
      <c r="B112">
        <v>98.135499999999993</v>
      </c>
      <c r="C112">
        <v>107.08</v>
      </c>
      <c r="D112">
        <f t="shared" si="3"/>
        <v>102.60775</v>
      </c>
      <c r="E112">
        <v>455.73599999999999</v>
      </c>
      <c r="F112">
        <v>217.673</v>
      </c>
      <c r="G112">
        <f t="shared" si="4"/>
        <v>336.7045</v>
      </c>
      <c r="H112">
        <f t="shared" si="5"/>
        <v>3.2814724034003282</v>
      </c>
    </row>
    <row r="113" spans="1:8">
      <c r="A113" t="s">
        <v>107</v>
      </c>
      <c r="B113">
        <v>1.99519E-3</v>
      </c>
      <c r="C113">
        <v>0.57009799999999999</v>
      </c>
      <c r="D113">
        <f t="shared" si="3"/>
        <v>0.28604659500000001</v>
      </c>
      <c r="E113">
        <v>2.7648799999999998</v>
      </c>
      <c r="F113">
        <v>1.7462800000000001</v>
      </c>
      <c r="G113">
        <f t="shared" si="4"/>
        <v>2.2555800000000001</v>
      </c>
      <c r="H113">
        <f t="shared" si="5"/>
        <v>7.8853586773161908</v>
      </c>
    </row>
    <row r="114" spans="1:8">
      <c r="A114" t="s">
        <v>74</v>
      </c>
      <c r="B114">
        <v>0.35811599999999999</v>
      </c>
      <c r="C114">
        <v>2.54867</v>
      </c>
      <c r="D114">
        <f t="shared" si="3"/>
        <v>1.4533929999999999</v>
      </c>
      <c r="E114">
        <v>6.6345700000000001</v>
      </c>
      <c r="F114">
        <v>32.1937</v>
      </c>
      <c r="G114">
        <f t="shared" si="4"/>
        <v>19.414135000000002</v>
      </c>
      <c r="H114">
        <f t="shared" si="5"/>
        <v>13.357801365494399</v>
      </c>
    </row>
    <row r="115" spans="1:8">
      <c r="A115" t="s">
        <v>227</v>
      </c>
      <c r="B115">
        <v>11.114699999999999</v>
      </c>
      <c r="C115">
        <v>13.9976</v>
      </c>
      <c r="D115">
        <f t="shared" si="3"/>
        <v>12.556149999999999</v>
      </c>
      <c r="E115">
        <v>35.139699999999998</v>
      </c>
      <c r="F115">
        <v>47.982399999999998</v>
      </c>
      <c r="G115">
        <f t="shared" si="4"/>
        <v>41.561049999999994</v>
      </c>
      <c r="H115">
        <f t="shared" si="5"/>
        <v>3.3100154107747994</v>
      </c>
    </row>
    <row r="116" spans="1:8">
      <c r="A116" t="s">
        <v>236</v>
      </c>
      <c r="B116">
        <v>264.03800000000001</v>
      </c>
      <c r="C116">
        <v>261.18099999999998</v>
      </c>
      <c r="D116">
        <f t="shared" si="3"/>
        <v>262.60950000000003</v>
      </c>
      <c r="E116">
        <v>865.92499999999995</v>
      </c>
      <c r="F116">
        <v>815.40099999999995</v>
      </c>
      <c r="G116">
        <f t="shared" si="4"/>
        <v>840.66300000000001</v>
      </c>
      <c r="H116">
        <f t="shared" si="5"/>
        <v>3.2011903605924381</v>
      </c>
    </row>
    <row r="117" spans="1:8">
      <c r="A117" t="s">
        <v>187</v>
      </c>
      <c r="B117">
        <v>140.90600000000001</v>
      </c>
      <c r="C117">
        <v>167.37200000000001</v>
      </c>
      <c r="D117">
        <f t="shared" si="3"/>
        <v>154.13900000000001</v>
      </c>
      <c r="E117">
        <v>625.47500000000002</v>
      </c>
      <c r="F117">
        <v>568.94500000000005</v>
      </c>
      <c r="G117">
        <f t="shared" si="4"/>
        <v>597.21</v>
      </c>
      <c r="H117">
        <f t="shared" si="5"/>
        <v>3.8744899084592479</v>
      </c>
    </row>
    <row r="118" spans="1:8">
      <c r="A118" t="s">
        <v>243</v>
      </c>
      <c r="B118">
        <v>2.0970399999999998</v>
      </c>
      <c r="C118">
        <v>1.1086199999999999</v>
      </c>
      <c r="D118">
        <f t="shared" si="3"/>
        <v>1.60283</v>
      </c>
      <c r="E118">
        <v>3.15944</v>
      </c>
      <c r="F118">
        <v>6.8451199999999996</v>
      </c>
      <c r="G118">
        <f t="shared" si="4"/>
        <v>5.0022799999999998</v>
      </c>
      <c r="H118">
        <f t="shared" si="5"/>
        <v>3.1209048994590818</v>
      </c>
    </row>
    <row r="119" spans="1:8">
      <c r="A119" t="s">
        <v>244</v>
      </c>
      <c r="B119">
        <v>61.397599999999997</v>
      </c>
      <c r="C119">
        <v>93.026600000000002</v>
      </c>
      <c r="D119">
        <f t="shared" si="3"/>
        <v>77.212099999999992</v>
      </c>
      <c r="E119">
        <v>203.065</v>
      </c>
      <c r="F119">
        <v>276.73099999999999</v>
      </c>
      <c r="G119">
        <f t="shared" si="4"/>
        <v>239.898</v>
      </c>
      <c r="H119">
        <f t="shared" si="5"/>
        <v>3.1070000686420913</v>
      </c>
    </row>
    <row r="120" spans="1:8">
      <c r="A120" t="s">
        <v>68</v>
      </c>
      <c r="B120">
        <v>31.996400000000001</v>
      </c>
      <c r="C120">
        <v>27.503399999999999</v>
      </c>
      <c r="D120">
        <f t="shared" si="3"/>
        <v>29.7499</v>
      </c>
      <c r="E120">
        <v>454.46699999999998</v>
      </c>
      <c r="F120">
        <v>424.22300000000001</v>
      </c>
      <c r="G120">
        <f t="shared" si="4"/>
        <v>439.34500000000003</v>
      </c>
      <c r="H120">
        <f t="shared" si="5"/>
        <v>14.767948799827899</v>
      </c>
    </row>
    <row r="121" spans="1:8">
      <c r="A121" t="s">
        <v>90</v>
      </c>
      <c r="B121">
        <v>34.019300000000001</v>
      </c>
      <c r="C121">
        <v>34.982199999999999</v>
      </c>
      <c r="D121">
        <f t="shared" si="3"/>
        <v>34.500749999999996</v>
      </c>
      <c r="E121">
        <v>360.13</v>
      </c>
      <c r="F121">
        <v>343.83199999999999</v>
      </c>
      <c r="G121">
        <f t="shared" si="4"/>
        <v>351.98099999999999</v>
      </c>
      <c r="H121">
        <f t="shared" si="5"/>
        <v>10.202126040738246</v>
      </c>
    </row>
    <row r="122" spans="1:8">
      <c r="A122" t="s">
        <v>165</v>
      </c>
      <c r="B122">
        <v>1.90686</v>
      </c>
      <c r="C122">
        <v>0.89029000000000003</v>
      </c>
      <c r="D122">
        <f t="shared" si="3"/>
        <v>1.3985750000000001</v>
      </c>
      <c r="E122">
        <v>6.4419899999999997</v>
      </c>
      <c r="F122">
        <v>6.2208500000000004</v>
      </c>
      <c r="G122">
        <f t="shared" si="4"/>
        <v>6.3314199999999996</v>
      </c>
      <c r="H122">
        <f t="shared" si="5"/>
        <v>4.5270507480828694</v>
      </c>
    </row>
    <row r="123" spans="1:8">
      <c r="A123" t="s">
        <v>163</v>
      </c>
      <c r="B123">
        <v>12.2928</v>
      </c>
      <c r="C123">
        <v>8.6654900000000001</v>
      </c>
      <c r="D123">
        <f t="shared" si="3"/>
        <v>10.479144999999999</v>
      </c>
      <c r="E123">
        <v>63.398699999999998</v>
      </c>
      <c r="F123">
        <v>33.422199999999997</v>
      </c>
      <c r="G123">
        <f t="shared" si="4"/>
        <v>48.410449999999997</v>
      </c>
      <c r="H123">
        <f t="shared" si="5"/>
        <v>4.6196946411181452</v>
      </c>
    </row>
    <row r="124" spans="1:8">
      <c r="A124" t="s">
        <v>181</v>
      </c>
      <c r="B124">
        <v>20.809699999999999</v>
      </c>
      <c r="C124">
        <v>13.6343</v>
      </c>
      <c r="D124">
        <f t="shared" si="3"/>
        <v>17.222000000000001</v>
      </c>
      <c r="E124">
        <v>88.578100000000006</v>
      </c>
      <c r="F124">
        <v>51.067799999999998</v>
      </c>
      <c r="G124">
        <f t="shared" si="4"/>
        <v>69.822950000000006</v>
      </c>
      <c r="H124">
        <f t="shared" si="5"/>
        <v>4.0542881198467073</v>
      </c>
    </row>
    <row r="125" spans="1:8">
      <c r="A125" t="s">
        <v>106</v>
      </c>
      <c r="B125">
        <v>1.2307699999999999</v>
      </c>
      <c r="C125">
        <v>1.2799700000000001</v>
      </c>
      <c r="D125">
        <f t="shared" si="3"/>
        <v>1.2553700000000001</v>
      </c>
      <c r="E125">
        <v>12.0953</v>
      </c>
      <c r="F125">
        <v>9.0427</v>
      </c>
      <c r="G125">
        <f t="shared" si="4"/>
        <v>10.568999999999999</v>
      </c>
      <c r="H125">
        <f t="shared" si="5"/>
        <v>8.4190318392187145</v>
      </c>
    </row>
    <row r="126" spans="1:8">
      <c r="A126" t="s">
        <v>144</v>
      </c>
      <c r="B126">
        <v>13.631600000000001</v>
      </c>
      <c r="C126">
        <v>6.9852499999999997</v>
      </c>
      <c r="D126">
        <f t="shared" si="3"/>
        <v>10.308425</v>
      </c>
      <c r="E126">
        <v>51.296100000000003</v>
      </c>
      <c r="F126">
        <v>57.916400000000003</v>
      </c>
      <c r="G126">
        <f t="shared" si="4"/>
        <v>54.606250000000003</v>
      </c>
      <c r="H126">
        <f t="shared" si="5"/>
        <v>5.2972447294324789</v>
      </c>
    </row>
    <row r="127" spans="1:8">
      <c r="A127" t="s">
        <v>152</v>
      </c>
      <c r="B127">
        <v>13.3924</v>
      </c>
      <c r="C127">
        <v>11.389699999999999</v>
      </c>
      <c r="D127">
        <f t="shared" si="3"/>
        <v>12.39105</v>
      </c>
      <c r="E127">
        <v>57.338299999999997</v>
      </c>
      <c r="F127">
        <v>66.774199999999993</v>
      </c>
      <c r="G127">
        <f t="shared" si="4"/>
        <v>62.056249999999991</v>
      </c>
      <c r="H127">
        <f t="shared" si="5"/>
        <v>5.0081510445038955</v>
      </c>
    </row>
    <row r="128" spans="1:8">
      <c r="A128" t="s">
        <v>16</v>
      </c>
      <c r="B128">
        <v>0.75944199999999995</v>
      </c>
      <c r="C128">
        <v>0.79446099999999997</v>
      </c>
      <c r="D128">
        <f t="shared" si="3"/>
        <v>0.77695150000000002</v>
      </c>
      <c r="E128">
        <v>49.299100000000003</v>
      </c>
      <c r="F128">
        <v>46.065300000000001</v>
      </c>
      <c r="G128">
        <f t="shared" si="4"/>
        <v>47.682200000000002</v>
      </c>
      <c r="H128">
        <f t="shared" si="5"/>
        <v>61.370883510746808</v>
      </c>
    </row>
    <row r="129" spans="1:8">
      <c r="A129" t="s">
        <v>13</v>
      </c>
      <c r="B129">
        <v>0.76583800000000002</v>
      </c>
      <c r="C129">
        <v>1.80928</v>
      </c>
      <c r="D129">
        <f t="shared" si="3"/>
        <v>1.2875589999999999</v>
      </c>
      <c r="E129">
        <v>92.303299999999993</v>
      </c>
      <c r="F129">
        <v>100.352</v>
      </c>
      <c r="G129">
        <f t="shared" si="4"/>
        <v>96.327650000000006</v>
      </c>
      <c r="H129">
        <f t="shared" si="5"/>
        <v>74.814163855792245</v>
      </c>
    </row>
    <row r="130" spans="1:8">
      <c r="A130" t="s">
        <v>29</v>
      </c>
      <c r="B130">
        <v>1.5782400000000001</v>
      </c>
      <c r="C130">
        <v>2.3290600000000001</v>
      </c>
      <c r="D130">
        <f t="shared" si="3"/>
        <v>1.9536500000000001</v>
      </c>
      <c r="E130">
        <v>64.688800000000001</v>
      </c>
      <c r="F130">
        <v>72.796800000000005</v>
      </c>
      <c r="G130">
        <f t="shared" si="4"/>
        <v>68.742800000000003</v>
      </c>
      <c r="H130">
        <f t="shared" si="5"/>
        <v>35.186855373275662</v>
      </c>
    </row>
    <row r="131" spans="1:8">
      <c r="A131" t="s">
        <v>12</v>
      </c>
      <c r="B131">
        <v>1.0642199999999999</v>
      </c>
      <c r="C131">
        <v>0.59624900000000003</v>
      </c>
      <c r="D131">
        <f t="shared" ref="D131:D194" si="6">(B131+C131)/2</f>
        <v>0.83023449999999999</v>
      </c>
      <c r="E131">
        <v>57.055799999999998</v>
      </c>
      <c r="F131">
        <v>70.178700000000006</v>
      </c>
      <c r="G131">
        <f t="shared" ref="G131:G194" si="7">(E131+F131)/2</f>
        <v>63.617249999999999</v>
      </c>
      <c r="H131">
        <f t="shared" ref="H131:H194" si="8">G131/D131</f>
        <v>76.625640105295545</v>
      </c>
    </row>
    <row r="132" spans="1:8">
      <c r="A132" t="s">
        <v>10</v>
      </c>
      <c r="B132">
        <v>0.59487400000000001</v>
      </c>
      <c r="C132">
        <v>0.92579999999999996</v>
      </c>
      <c r="D132">
        <f t="shared" si="6"/>
        <v>0.76033700000000004</v>
      </c>
      <c r="E132">
        <v>76.468699999999998</v>
      </c>
      <c r="F132">
        <v>81.579800000000006</v>
      </c>
      <c r="G132">
        <f t="shared" si="7"/>
        <v>79.024249999999995</v>
      </c>
      <c r="H132">
        <f t="shared" si="8"/>
        <v>103.93319015120926</v>
      </c>
    </row>
    <row r="133" spans="1:8">
      <c r="A133" t="s">
        <v>20</v>
      </c>
      <c r="B133">
        <v>2.1779700000000002</v>
      </c>
      <c r="C133">
        <v>0.62243099999999996</v>
      </c>
      <c r="D133">
        <f t="shared" si="6"/>
        <v>1.4002005</v>
      </c>
      <c r="E133">
        <v>77.569199999999995</v>
      </c>
      <c r="F133">
        <v>74.627899999999997</v>
      </c>
      <c r="G133">
        <f t="shared" si="7"/>
        <v>76.098549999999989</v>
      </c>
      <c r="H133">
        <f t="shared" si="8"/>
        <v>54.348323686500606</v>
      </c>
    </row>
    <row r="134" spans="1:8">
      <c r="A134" t="s">
        <v>32</v>
      </c>
      <c r="B134">
        <v>4.73858E-3</v>
      </c>
      <c r="C134">
        <v>2.56637</v>
      </c>
      <c r="D134">
        <f t="shared" si="6"/>
        <v>1.2855542900000001</v>
      </c>
      <c r="E134">
        <v>44.116599999999998</v>
      </c>
      <c r="F134">
        <v>42.242699999999999</v>
      </c>
      <c r="G134">
        <f t="shared" si="7"/>
        <v>43.179649999999995</v>
      </c>
      <c r="H134">
        <f t="shared" si="8"/>
        <v>33.588351994064752</v>
      </c>
    </row>
    <row r="135" spans="1:8">
      <c r="A135" t="s">
        <v>34</v>
      </c>
      <c r="B135">
        <v>0.54803299999999999</v>
      </c>
      <c r="C135">
        <v>2.55871</v>
      </c>
      <c r="D135">
        <f t="shared" si="6"/>
        <v>1.5533714999999999</v>
      </c>
      <c r="E135">
        <v>43.116199999999999</v>
      </c>
      <c r="F135">
        <v>50.2911</v>
      </c>
      <c r="G135">
        <f t="shared" si="7"/>
        <v>46.703649999999996</v>
      </c>
      <c r="H135">
        <f t="shared" si="8"/>
        <v>30.06598872195093</v>
      </c>
    </row>
    <row r="136" spans="1:8">
      <c r="A136" t="s">
        <v>15</v>
      </c>
      <c r="B136">
        <v>0.44190600000000002</v>
      </c>
      <c r="C136">
        <v>1.23793</v>
      </c>
      <c r="D136">
        <f t="shared" si="6"/>
        <v>0.83991799999999994</v>
      </c>
      <c r="E136">
        <v>53.910499999999999</v>
      </c>
      <c r="F136">
        <v>50.930500000000002</v>
      </c>
      <c r="G136">
        <f t="shared" si="7"/>
        <v>52.420500000000004</v>
      </c>
      <c r="H136">
        <f t="shared" si="8"/>
        <v>62.411449689136333</v>
      </c>
    </row>
    <row r="137" spans="1:8">
      <c r="A137" t="s">
        <v>55</v>
      </c>
      <c r="B137">
        <v>1.91736</v>
      </c>
      <c r="C137">
        <v>2.6855899999999999</v>
      </c>
      <c r="D137">
        <f t="shared" si="6"/>
        <v>2.3014749999999999</v>
      </c>
      <c r="E137">
        <v>37.555500000000002</v>
      </c>
      <c r="F137">
        <v>46.040900000000001</v>
      </c>
      <c r="G137">
        <f t="shared" si="7"/>
        <v>41.798200000000001</v>
      </c>
      <c r="H137">
        <f t="shared" si="8"/>
        <v>18.16148339651745</v>
      </c>
    </row>
    <row r="138" spans="1:8">
      <c r="A138" t="s">
        <v>38</v>
      </c>
      <c r="B138">
        <v>0.50989200000000001</v>
      </c>
      <c r="C138">
        <v>2.1285599999999998</v>
      </c>
      <c r="D138">
        <f t="shared" si="6"/>
        <v>1.319226</v>
      </c>
      <c r="E138">
        <v>28.2775</v>
      </c>
      <c r="F138">
        <v>39.098100000000002</v>
      </c>
      <c r="G138">
        <f t="shared" si="7"/>
        <v>33.687800000000003</v>
      </c>
      <c r="H138">
        <f t="shared" si="8"/>
        <v>25.53603400781974</v>
      </c>
    </row>
    <row r="139" spans="1:8">
      <c r="A139" t="s">
        <v>11</v>
      </c>
      <c r="B139">
        <v>0.25217499999999998</v>
      </c>
      <c r="C139">
        <v>0.63255099999999997</v>
      </c>
      <c r="D139">
        <f t="shared" si="6"/>
        <v>0.44236299999999995</v>
      </c>
      <c r="E139">
        <v>45.137</v>
      </c>
      <c r="F139">
        <v>29.5199</v>
      </c>
      <c r="G139">
        <f t="shared" si="7"/>
        <v>37.328450000000004</v>
      </c>
      <c r="H139">
        <f t="shared" si="8"/>
        <v>84.384204827257264</v>
      </c>
    </row>
    <row r="140" spans="1:8">
      <c r="A140" t="s">
        <v>22</v>
      </c>
      <c r="B140">
        <v>0.25217499999999998</v>
      </c>
      <c r="C140">
        <v>1.5536700000000001</v>
      </c>
      <c r="D140">
        <f t="shared" si="6"/>
        <v>0.90292250000000007</v>
      </c>
      <c r="E140">
        <v>40.144500000000001</v>
      </c>
      <c r="F140">
        <v>45.123199999999997</v>
      </c>
      <c r="G140">
        <f t="shared" si="7"/>
        <v>42.633849999999995</v>
      </c>
      <c r="H140">
        <f t="shared" si="8"/>
        <v>47.217618344874552</v>
      </c>
    </row>
    <row r="141" spans="1:8">
      <c r="A141" t="s">
        <v>51</v>
      </c>
      <c r="B141">
        <v>1.4683600000000001</v>
      </c>
      <c r="C141">
        <v>2.9573200000000002</v>
      </c>
      <c r="D141">
        <f t="shared" si="6"/>
        <v>2.2128399999999999</v>
      </c>
      <c r="E141">
        <v>40.481400000000001</v>
      </c>
      <c r="F141">
        <v>44.070900000000002</v>
      </c>
      <c r="G141">
        <f t="shared" si="7"/>
        <v>42.276150000000001</v>
      </c>
      <c r="H141">
        <f t="shared" si="8"/>
        <v>19.104928508161461</v>
      </c>
    </row>
    <row r="142" spans="1:8">
      <c r="A142" t="s">
        <v>21</v>
      </c>
      <c r="B142">
        <v>0.29724400000000001</v>
      </c>
      <c r="C142">
        <v>0.17816299999999999</v>
      </c>
      <c r="D142">
        <f t="shared" si="6"/>
        <v>0.23770350000000001</v>
      </c>
      <c r="E142">
        <v>3.6861100000000002</v>
      </c>
      <c r="F142">
        <v>19.302600000000002</v>
      </c>
      <c r="G142">
        <f t="shared" si="7"/>
        <v>11.494355000000001</v>
      </c>
      <c r="H142">
        <f t="shared" si="8"/>
        <v>48.355850881455261</v>
      </c>
    </row>
    <row r="143" spans="1:8">
      <c r="A143" t="s">
        <v>30</v>
      </c>
      <c r="B143">
        <v>0.49586599999999997</v>
      </c>
      <c r="C143">
        <v>0.205343</v>
      </c>
      <c r="D143">
        <f t="shared" si="6"/>
        <v>0.35060449999999999</v>
      </c>
      <c r="E143">
        <v>1.9012199999999999</v>
      </c>
      <c r="F143">
        <v>22.1554</v>
      </c>
      <c r="G143">
        <f t="shared" si="7"/>
        <v>12.028309999999999</v>
      </c>
      <c r="H143">
        <f t="shared" si="8"/>
        <v>34.307346311869928</v>
      </c>
    </row>
    <row r="144" spans="1:8">
      <c r="A144" t="s">
        <v>4</v>
      </c>
      <c r="B144">
        <v>3.0530399999999999E-3</v>
      </c>
      <c r="C144">
        <v>2.8508600000000002E-3</v>
      </c>
      <c r="D144">
        <f t="shared" si="6"/>
        <v>2.9519500000000001E-3</v>
      </c>
      <c r="E144">
        <v>3.2277900000000002</v>
      </c>
      <c r="F144">
        <v>17.100100000000001</v>
      </c>
      <c r="G144">
        <f t="shared" si="7"/>
        <v>10.163945</v>
      </c>
      <c r="H144">
        <f t="shared" si="8"/>
        <v>3443.129118040617</v>
      </c>
    </row>
    <row r="145" spans="1:8">
      <c r="A145" t="s">
        <v>131</v>
      </c>
      <c r="B145">
        <v>20.815899999999999</v>
      </c>
      <c r="C145">
        <v>19.560300000000002</v>
      </c>
      <c r="D145">
        <f t="shared" si="6"/>
        <v>20.188099999999999</v>
      </c>
      <c r="E145">
        <v>84.425899999999999</v>
      </c>
      <c r="F145">
        <v>147.43</v>
      </c>
      <c r="G145">
        <f t="shared" si="7"/>
        <v>115.92795000000001</v>
      </c>
      <c r="H145">
        <f t="shared" si="8"/>
        <v>5.7423903190493419</v>
      </c>
    </row>
    <row r="146" spans="1:8">
      <c r="A146" t="s">
        <v>116</v>
      </c>
      <c r="B146">
        <v>21.071999999999999</v>
      </c>
      <c r="C146">
        <v>22.906099999999999</v>
      </c>
      <c r="D146">
        <f t="shared" si="6"/>
        <v>21.989049999999999</v>
      </c>
      <c r="E146">
        <v>125.73</v>
      </c>
      <c r="F146">
        <v>188.39400000000001</v>
      </c>
      <c r="G146">
        <f t="shared" si="7"/>
        <v>157.06200000000001</v>
      </c>
      <c r="H146">
        <f t="shared" si="8"/>
        <v>7.1427369531653264</v>
      </c>
    </row>
    <row r="147" spans="1:8">
      <c r="A147" t="s">
        <v>84</v>
      </c>
      <c r="B147">
        <v>0.29554200000000003</v>
      </c>
      <c r="C147">
        <v>0.55194200000000004</v>
      </c>
      <c r="D147">
        <f t="shared" si="6"/>
        <v>0.42374200000000006</v>
      </c>
      <c r="E147">
        <v>6.02285</v>
      </c>
      <c r="F147">
        <v>3.4353500000000001</v>
      </c>
      <c r="G147">
        <f t="shared" si="7"/>
        <v>4.7290999999999999</v>
      </c>
      <c r="H147">
        <f t="shared" si="8"/>
        <v>11.160328690571147</v>
      </c>
    </row>
    <row r="148" spans="1:8">
      <c r="A148" t="s">
        <v>86</v>
      </c>
      <c r="B148">
        <v>10.9078</v>
      </c>
      <c r="C148">
        <v>9.5205900000000003</v>
      </c>
      <c r="D148">
        <f t="shared" si="6"/>
        <v>10.214195</v>
      </c>
      <c r="E148">
        <v>111.999</v>
      </c>
      <c r="F148">
        <v>113.899</v>
      </c>
      <c r="G148">
        <f t="shared" si="7"/>
        <v>112.949</v>
      </c>
      <c r="H148">
        <f t="shared" si="8"/>
        <v>11.058042263731993</v>
      </c>
    </row>
    <row r="149" spans="1:8">
      <c r="A149" t="s">
        <v>237</v>
      </c>
      <c r="B149">
        <v>13.7705</v>
      </c>
      <c r="C149">
        <v>12.354900000000001</v>
      </c>
      <c r="D149">
        <f t="shared" si="6"/>
        <v>13.0627</v>
      </c>
      <c r="E149">
        <v>49.894199999999998</v>
      </c>
      <c r="F149">
        <v>33.54</v>
      </c>
      <c r="G149">
        <f t="shared" si="7"/>
        <v>41.717100000000002</v>
      </c>
      <c r="H149">
        <f t="shared" si="8"/>
        <v>3.1936046912200391</v>
      </c>
    </row>
    <row r="150" spans="1:8">
      <c r="A150" t="s">
        <v>193</v>
      </c>
      <c r="B150">
        <v>2.6280399999999999</v>
      </c>
      <c r="C150">
        <v>2.6333799999999998</v>
      </c>
      <c r="D150">
        <f t="shared" si="6"/>
        <v>2.6307099999999997</v>
      </c>
      <c r="E150">
        <v>13.850099999999999</v>
      </c>
      <c r="F150">
        <v>6.1065899999999997</v>
      </c>
      <c r="G150">
        <f t="shared" si="7"/>
        <v>9.9783449999999991</v>
      </c>
      <c r="H150">
        <f t="shared" si="8"/>
        <v>3.7930235563783161</v>
      </c>
    </row>
    <row r="151" spans="1:8">
      <c r="A151" t="s">
        <v>205</v>
      </c>
      <c r="B151">
        <v>1.13171</v>
      </c>
      <c r="C151">
        <v>0.87619899999999995</v>
      </c>
      <c r="D151">
        <f t="shared" si="6"/>
        <v>1.0039544999999999</v>
      </c>
      <c r="E151">
        <v>3.3006000000000002</v>
      </c>
      <c r="F151">
        <v>3.8560400000000001</v>
      </c>
      <c r="G151">
        <f t="shared" si="7"/>
        <v>3.5783200000000002</v>
      </c>
      <c r="H151">
        <f t="shared" si="8"/>
        <v>3.5642252711651778</v>
      </c>
    </row>
    <row r="152" spans="1:8">
      <c r="A152" t="s">
        <v>88</v>
      </c>
      <c r="B152">
        <v>0.45714399999999999</v>
      </c>
      <c r="C152">
        <v>0.29922799999999999</v>
      </c>
      <c r="D152">
        <f t="shared" si="6"/>
        <v>0.37818600000000002</v>
      </c>
      <c r="E152">
        <v>3.5288400000000002</v>
      </c>
      <c r="F152">
        <v>4.7435600000000004</v>
      </c>
      <c r="G152">
        <f t="shared" si="7"/>
        <v>4.1362000000000005</v>
      </c>
      <c r="H152">
        <f t="shared" si="8"/>
        <v>10.936946370304559</v>
      </c>
    </row>
    <row r="153" spans="1:8">
      <c r="A153" t="s">
        <v>125</v>
      </c>
      <c r="B153">
        <v>3.1504300000000001</v>
      </c>
      <c r="C153">
        <v>2.3787600000000002</v>
      </c>
      <c r="D153">
        <f t="shared" si="6"/>
        <v>2.7645949999999999</v>
      </c>
      <c r="E153">
        <v>17.886500000000002</v>
      </c>
      <c r="F153">
        <v>17.5593</v>
      </c>
      <c r="G153">
        <f t="shared" si="7"/>
        <v>17.722900000000003</v>
      </c>
      <c r="H153">
        <f t="shared" si="8"/>
        <v>6.4106677469936839</v>
      </c>
    </row>
    <row r="154" spans="1:8">
      <c r="A154" t="s">
        <v>138</v>
      </c>
      <c r="B154">
        <v>18.081</v>
      </c>
      <c r="C154">
        <v>16.1846</v>
      </c>
      <c r="D154">
        <f t="shared" si="6"/>
        <v>17.1328</v>
      </c>
      <c r="E154">
        <v>118.123</v>
      </c>
      <c r="F154">
        <v>69.399199999999993</v>
      </c>
      <c r="G154">
        <f t="shared" si="7"/>
        <v>93.761099999999999</v>
      </c>
      <c r="H154">
        <f t="shared" si="8"/>
        <v>5.4726080967500934</v>
      </c>
    </row>
    <row r="155" spans="1:8">
      <c r="A155" t="s">
        <v>253</v>
      </c>
      <c r="B155">
        <v>0.38453199999999998</v>
      </c>
      <c r="C155">
        <v>1.19689</v>
      </c>
      <c r="D155">
        <f t="shared" si="6"/>
        <v>0.79071099999999994</v>
      </c>
      <c r="E155">
        <v>3.0078999999999998</v>
      </c>
      <c r="F155">
        <v>1.83077</v>
      </c>
      <c r="G155">
        <f t="shared" si="7"/>
        <v>2.4193349999999998</v>
      </c>
      <c r="H155">
        <f t="shared" si="8"/>
        <v>3.0596956410116971</v>
      </c>
    </row>
    <row r="156" spans="1:8">
      <c r="A156" t="s">
        <v>145</v>
      </c>
      <c r="B156">
        <v>9.62364</v>
      </c>
      <c r="C156">
        <v>5.48088</v>
      </c>
      <c r="D156">
        <f t="shared" si="6"/>
        <v>7.5522600000000004</v>
      </c>
      <c r="E156">
        <v>53.7136</v>
      </c>
      <c r="F156">
        <v>26.188199999999998</v>
      </c>
      <c r="G156">
        <f t="shared" si="7"/>
        <v>39.950899999999997</v>
      </c>
      <c r="H156">
        <f t="shared" si="8"/>
        <v>5.28992645909966</v>
      </c>
    </row>
    <row r="157" spans="1:8">
      <c r="A157" t="s">
        <v>221</v>
      </c>
      <c r="B157">
        <v>4.8964999999999996</v>
      </c>
      <c r="C157">
        <v>2.0705300000000002</v>
      </c>
      <c r="D157">
        <f t="shared" si="6"/>
        <v>3.4835149999999997</v>
      </c>
      <c r="E157">
        <v>13.628299999999999</v>
      </c>
      <c r="F157">
        <v>9.9047400000000003</v>
      </c>
      <c r="G157">
        <f t="shared" si="7"/>
        <v>11.76652</v>
      </c>
      <c r="H157">
        <f t="shared" si="8"/>
        <v>3.3777721640354645</v>
      </c>
    </row>
    <row r="158" spans="1:8">
      <c r="A158" t="s">
        <v>201</v>
      </c>
      <c r="B158">
        <v>3.6688499999999999</v>
      </c>
      <c r="C158">
        <v>1.6121799999999999</v>
      </c>
      <c r="D158">
        <f t="shared" si="6"/>
        <v>2.6405149999999997</v>
      </c>
      <c r="E158">
        <v>12.9826</v>
      </c>
      <c r="F158">
        <v>6.0111800000000004</v>
      </c>
      <c r="G158">
        <f t="shared" si="7"/>
        <v>9.4968900000000005</v>
      </c>
      <c r="H158">
        <f t="shared" si="8"/>
        <v>3.5966052076962263</v>
      </c>
    </row>
    <row r="159" spans="1:8">
      <c r="A159" t="s">
        <v>35</v>
      </c>
      <c r="B159">
        <v>36.710700000000003</v>
      </c>
      <c r="C159">
        <v>41.452599999999997</v>
      </c>
      <c r="D159">
        <f t="shared" si="6"/>
        <v>39.081649999999996</v>
      </c>
      <c r="E159">
        <v>1211.67</v>
      </c>
      <c r="F159">
        <v>1086.6300000000001</v>
      </c>
      <c r="G159">
        <f t="shared" si="7"/>
        <v>1149.1500000000001</v>
      </c>
      <c r="H159">
        <f t="shared" si="8"/>
        <v>29.403825068798277</v>
      </c>
    </row>
    <row r="160" spans="1:8">
      <c r="A160" t="s">
        <v>254</v>
      </c>
      <c r="B160">
        <v>113.729</v>
      </c>
      <c r="C160">
        <v>135.08199999999999</v>
      </c>
      <c r="D160">
        <f t="shared" si="6"/>
        <v>124.40549999999999</v>
      </c>
      <c r="E160">
        <v>394.03699999999998</v>
      </c>
      <c r="F160">
        <v>366.34699999999998</v>
      </c>
      <c r="G160">
        <f t="shared" si="7"/>
        <v>380.19200000000001</v>
      </c>
      <c r="H160">
        <f t="shared" si="8"/>
        <v>3.0560706721165869</v>
      </c>
    </row>
    <row r="161" spans="1:8">
      <c r="A161" t="s">
        <v>251</v>
      </c>
      <c r="B161">
        <v>70.210999999999999</v>
      </c>
      <c r="C161">
        <v>52.437899999999999</v>
      </c>
      <c r="D161">
        <f t="shared" si="6"/>
        <v>61.324449999999999</v>
      </c>
      <c r="E161">
        <v>256.12700000000001</v>
      </c>
      <c r="F161">
        <v>121.527</v>
      </c>
      <c r="G161">
        <f t="shared" si="7"/>
        <v>188.827</v>
      </c>
      <c r="H161">
        <f t="shared" si="8"/>
        <v>3.0791470612455556</v>
      </c>
    </row>
    <row r="162" spans="1:8">
      <c r="A162" t="s">
        <v>248</v>
      </c>
      <c r="B162">
        <v>0.70721900000000004</v>
      </c>
      <c r="C162">
        <v>0.85299700000000001</v>
      </c>
      <c r="D162">
        <f t="shared" si="6"/>
        <v>0.78010800000000002</v>
      </c>
      <c r="E162">
        <v>1.8561399999999999</v>
      </c>
      <c r="F162">
        <v>2.9561000000000002</v>
      </c>
      <c r="G162">
        <f t="shared" si="7"/>
        <v>2.40612</v>
      </c>
      <c r="H162">
        <f t="shared" si="8"/>
        <v>3.0843421680075065</v>
      </c>
    </row>
    <row r="163" spans="1:8">
      <c r="A163" t="s">
        <v>113</v>
      </c>
      <c r="B163">
        <v>0.37826199999999999</v>
      </c>
      <c r="C163">
        <v>0.630243</v>
      </c>
      <c r="D163">
        <f t="shared" si="6"/>
        <v>0.50425249999999999</v>
      </c>
      <c r="E163">
        <v>3.5939800000000002</v>
      </c>
      <c r="F163">
        <v>3.9163999999999999</v>
      </c>
      <c r="G163">
        <f t="shared" si="7"/>
        <v>3.7551899999999998</v>
      </c>
      <c r="H163">
        <f t="shared" si="8"/>
        <v>7.447042900134357</v>
      </c>
    </row>
    <row r="164" spans="1:8">
      <c r="A164" t="s">
        <v>83</v>
      </c>
      <c r="B164">
        <v>9.3557199999999998</v>
      </c>
      <c r="C164">
        <v>15.1868</v>
      </c>
      <c r="D164">
        <f t="shared" si="6"/>
        <v>12.27126</v>
      </c>
      <c r="E164">
        <v>70.752899999999997</v>
      </c>
      <c r="F164">
        <v>203.75299999999999</v>
      </c>
      <c r="G164">
        <f t="shared" si="7"/>
        <v>137.25295</v>
      </c>
      <c r="H164">
        <f t="shared" si="8"/>
        <v>11.184910921942816</v>
      </c>
    </row>
    <row r="165" spans="1:8">
      <c r="A165" t="s">
        <v>111</v>
      </c>
      <c r="B165">
        <v>3.5019</v>
      </c>
      <c r="C165">
        <v>7.2132300000000003</v>
      </c>
      <c r="D165">
        <f t="shared" si="6"/>
        <v>5.3575650000000001</v>
      </c>
      <c r="E165">
        <v>19.547999999999998</v>
      </c>
      <c r="F165">
        <v>63.398499999999999</v>
      </c>
      <c r="G165">
        <f t="shared" si="7"/>
        <v>41.47325</v>
      </c>
      <c r="H165">
        <f t="shared" si="8"/>
        <v>7.741063337542335</v>
      </c>
    </row>
    <row r="166" spans="1:8">
      <c r="A166" t="s">
        <v>139</v>
      </c>
      <c r="B166">
        <v>0.71660500000000005</v>
      </c>
      <c r="C166">
        <v>0.33457500000000001</v>
      </c>
      <c r="D166">
        <f t="shared" si="6"/>
        <v>0.52559</v>
      </c>
      <c r="E166">
        <v>3.9828199999999998</v>
      </c>
      <c r="F166">
        <v>1.7533700000000001</v>
      </c>
      <c r="G166">
        <f t="shared" si="7"/>
        <v>2.8680949999999998</v>
      </c>
      <c r="H166">
        <f t="shared" si="8"/>
        <v>5.4569055727848701</v>
      </c>
    </row>
    <row r="167" spans="1:8">
      <c r="A167" t="s">
        <v>224</v>
      </c>
      <c r="B167">
        <v>9.3522800000000004</v>
      </c>
      <c r="C167">
        <v>6.4216600000000001</v>
      </c>
      <c r="D167">
        <f t="shared" si="6"/>
        <v>7.8869699999999998</v>
      </c>
      <c r="E167">
        <v>18.788799999999998</v>
      </c>
      <c r="F167">
        <v>34.064799999999998</v>
      </c>
      <c r="G167">
        <f t="shared" si="7"/>
        <v>26.4268</v>
      </c>
      <c r="H167">
        <f t="shared" si="8"/>
        <v>3.3506910765477746</v>
      </c>
    </row>
    <row r="168" spans="1:8">
      <c r="A168" t="s">
        <v>142</v>
      </c>
      <c r="B168">
        <v>32.941299999999998</v>
      </c>
      <c r="C168">
        <v>47.988999999999997</v>
      </c>
      <c r="D168">
        <f t="shared" si="6"/>
        <v>40.465149999999994</v>
      </c>
      <c r="E168">
        <v>219.84899999999999</v>
      </c>
      <c r="F168">
        <v>213.417</v>
      </c>
      <c r="G168">
        <f t="shared" si="7"/>
        <v>216.63299999999998</v>
      </c>
      <c r="H168">
        <f t="shared" si="8"/>
        <v>5.3535696766229712</v>
      </c>
    </row>
    <row r="169" spans="1:8">
      <c r="A169" t="s">
        <v>212</v>
      </c>
      <c r="B169">
        <v>4.3754499999999998</v>
      </c>
      <c r="C169">
        <v>3.64974</v>
      </c>
      <c r="D169">
        <f t="shared" si="6"/>
        <v>4.0125950000000001</v>
      </c>
      <c r="E169">
        <v>14.955500000000001</v>
      </c>
      <c r="F169">
        <v>13.161300000000001</v>
      </c>
      <c r="G169">
        <f t="shared" si="7"/>
        <v>14.058400000000001</v>
      </c>
      <c r="H169">
        <f t="shared" si="8"/>
        <v>3.5035681398197425</v>
      </c>
    </row>
    <row r="170" spans="1:8">
      <c r="A170" t="s">
        <v>246</v>
      </c>
      <c r="B170">
        <v>27.0031</v>
      </c>
      <c r="C170">
        <v>17.122800000000002</v>
      </c>
      <c r="D170">
        <f t="shared" si="6"/>
        <v>22.062950000000001</v>
      </c>
      <c r="E170">
        <v>98.424199999999999</v>
      </c>
      <c r="F170">
        <v>38.123399999999997</v>
      </c>
      <c r="G170">
        <f t="shared" si="7"/>
        <v>68.273799999999994</v>
      </c>
      <c r="H170">
        <f t="shared" si="8"/>
        <v>3.0945000555229463</v>
      </c>
    </row>
    <row r="171" spans="1:8">
      <c r="A171" t="s">
        <v>18</v>
      </c>
      <c r="B171">
        <v>7.7024299999999997</v>
      </c>
      <c r="C171">
        <v>8.7844300000000004</v>
      </c>
      <c r="D171">
        <f t="shared" si="6"/>
        <v>8.24343</v>
      </c>
      <c r="E171">
        <v>459.06400000000002</v>
      </c>
      <c r="F171">
        <v>502.47300000000001</v>
      </c>
      <c r="G171">
        <f t="shared" si="7"/>
        <v>480.76850000000002</v>
      </c>
      <c r="H171">
        <f t="shared" si="8"/>
        <v>58.321414750898597</v>
      </c>
    </row>
    <row r="172" spans="1:8">
      <c r="A172" t="s">
        <v>17</v>
      </c>
      <c r="B172">
        <v>1.7178199999999999</v>
      </c>
      <c r="C172">
        <v>1.81793</v>
      </c>
      <c r="D172">
        <f t="shared" si="6"/>
        <v>1.7678750000000001</v>
      </c>
      <c r="E172">
        <v>70.549000000000007</v>
      </c>
      <c r="F172">
        <v>138.458</v>
      </c>
      <c r="G172">
        <f t="shared" si="7"/>
        <v>104.5035</v>
      </c>
      <c r="H172">
        <f t="shared" si="8"/>
        <v>59.112493813193808</v>
      </c>
    </row>
    <row r="173" spans="1:8">
      <c r="A173" t="s">
        <v>71</v>
      </c>
      <c r="B173">
        <v>2.74709</v>
      </c>
      <c r="C173">
        <v>4.8746499999999999</v>
      </c>
      <c r="D173">
        <f t="shared" si="6"/>
        <v>3.81087</v>
      </c>
      <c r="E173">
        <v>32.663499999999999</v>
      </c>
      <c r="F173">
        <v>72.9392</v>
      </c>
      <c r="G173">
        <f t="shared" si="7"/>
        <v>52.801349999999999</v>
      </c>
      <c r="H173">
        <f t="shared" si="8"/>
        <v>13.855458202457706</v>
      </c>
    </row>
    <row r="174" spans="1:8">
      <c r="A174" t="s">
        <v>189</v>
      </c>
      <c r="B174">
        <v>86.405699999999996</v>
      </c>
      <c r="C174">
        <v>36.081899999999997</v>
      </c>
      <c r="D174">
        <f t="shared" si="6"/>
        <v>61.243799999999993</v>
      </c>
      <c r="E174">
        <v>297.61799999999999</v>
      </c>
      <c r="F174">
        <v>171.87200000000001</v>
      </c>
      <c r="G174">
        <f t="shared" si="7"/>
        <v>234.745</v>
      </c>
      <c r="H174">
        <f t="shared" si="8"/>
        <v>3.8329594179329178</v>
      </c>
    </row>
    <row r="175" spans="1:8">
      <c r="A175" t="s">
        <v>219</v>
      </c>
      <c r="B175">
        <v>98.248999999999995</v>
      </c>
      <c r="C175">
        <v>45.9238</v>
      </c>
      <c r="D175">
        <f t="shared" si="6"/>
        <v>72.086399999999998</v>
      </c>
      <c r="E175">
        <v>302.47500000000002</v>
      </c>
      <c r="F175">
        <v>185.46199999999999</v>
      </c>
      <c r="G175">
        <f t="shared" si="7"/>
        <v>243.96850000000001</v>
      </c>
      <c r="H175">
        <f t="shared" si="8"/>
        <v>3.3843901207439964</v>
      </c>
    </row>
    <row r="176" spans="1:8">
      <c r="A176" t="s">
        <v>194</v>
      </c>
      <c r="B176">
        <v>1.26651</v>
      </c>
      <c r="C176">
        <v>0.53756099999999996</v>
      </c>
      <c r="D176">
        <f t="shared" si="6"/>
        <v>0.90203549999999999</v>
      </c>
      <c r="E176">
        <v>2.5596800000000002</v>
      </c>
      <c r="F176">
        <v>4.2801499999999999</v>
      </c>
      <c r="G176">
        <f t="shared" si="7"/>
        <v>3.419915</v>
      </c>
      <c r="H176">
        <f t="shared" si="8"/>
        <v>3.7913308289973067</v>
      </c>
    </row>
    <row r="177" spans="1:8">
      <c r="A177" t="s">
        <v>154</v>
      </c>
      <c r="B177">
        <v>0.77852600000000005</v>
      </c>
      <c r="C177">
        <v>1.01776</v>
      </c>
      <c r="D177">
        <f t="shared" si="6"/>
        <v>0.89814300000000002</v>
      </c>
      <c r="E177">
        <v>2.1154099999999998</v>
      </c>
      <c r="F177">
        <v>6.7487000000000004</v>
      </c>
      <c r="G177">
        <f t="shared" si="7"/>
        <v>4.4320550000000001</v>
      </c>
      <c r="H177">
        <f t="shared" si="8"/>
        <v>4.9346874606827642</v>
      </c>
    </row>
    <row r="178" spans="1:8">
      <c r="A178" t="s">
        <v>120</v>
      </c>
      <c r="B178">
        <v>0.92011699999999996</v>
      </c>
      <c r="C178">
        <v>0.122741</v>
      </c>
      <c r="D178">
        <f t="shared" si="6"/>
        <v>0.52142900000000003</v>
      </c>
      <c r="E178">
        <v>3.2151000000000001</v>
      </c>
      <c r="F178">
        <v>4.15489</v>
      </c>
      <c r="G178">
        <f t="shared" si="7"/>
        <v>3.6849949999999998</v>
      </c>
      <c r="H178">
        <f t="shared" si="8"/>
        <v>7.0671078900483089</v>
      </c>
    </row>
    <row r="179" spans="1:8">
      <c r="A179" t="s">
        <v>259</v>
      </c>
      <c r="B179">
        <v>3.8077100000000002</v>
      </c>
      <c r="C179">
        <v>1.9718100000000001</v>
      </c>
      <c r="D179">
        <f t="shared" si="6"/>
        <v>2.8897599999999999</v>
      </c>
      <c r="E179">
        <v>4.2450599999999996</v>
      </c>
      <c r="F179">
        <v>13.1602</v>
      </c>
      <c r="G179">
        <f t="shared" si="7"/>
        <v>8.7026299999999992</v>
      </c>
      <c r="H179">
        <f t="shared" si="8"/>
        <v>3.0115407507889929</v>
      </c>
    </row>
    <row r="180" spans="1:8">
      <c r="A180" t="s">
        <v>94</v>
      </c>
      <c r="B180">
        <v>1.98404</v>
      </c>
      <c r="C180">
        <v>0.85467599999999999</v>
      </c>
      <c r="D180">
        <f t="shared" si="6"/>
        <v>1.4193579999999999</v>
      </c>
      <c r="E180">
        <v>9.5446200000000001</v>
      </c>
      <c r="F180">
        <v>18.935199999999998</v>
      </c>
      <c r="G180">
        <f t="shared" si="7"/>
        <v>14.239909999999998</v>
      </c>
      <c r="H180">
        <f t="shared" si="8"/>
        <v>10.032641518207527</v>
      </c>
    </row>
    <row r="181" spans="1:8">
      <c r="A181" t="s">
        <v>99</v>
      </c>
      <c r="B181">
        <v>0.55238299999999996</v>
      </c>
      <c r="C181">
        <v>0.51580300000000001</v>
      </c>
      <c r="D181">
        <f t="shared" si="6"/>
        <v>0.53409299999999993</v>
      </c>
      <c r="E181">
        <v>2.6486999999999998</v>
      </c>
      <c r="F181">
        <v>7.0871399999999998</v>
      </c>
      <c r="G181">
        <f t="shared" si="7"/>
        <v>4.8679199999999998</v>
      </c>
      <c r="H181">
        <f t="shared" si="8"/>
        <v>9.1143677224753006</v>
      </c>
    </row>
    <row r="182" spans="1:8">
      <c r="A182" t="s">
        <v>137</v>
      </c>
      <c r="B182">
        <v>2.0470700000000002</v>
      </c>
      <c r="C182">
        <v>4.5576299999999996</v>
      </c>
      <c r="D182">
        <f t="shared" si="6"/>
        <v>3.3023499999999997</v>
      </c>
      <c r="E182">
        <v>9.0192899999999998</v>
      </c>
      <c r="F182">
        <v>28.003799999999998</v>
      </c>
      <c r="G182">
        <f t="shared" si="7"/>
        <v>18.511544999999998</v>
      </c>
      <c r="H182">
        <f t="shared" si="8"/>
        <v>5.6055672475661273</v>
      </c>
    </row>
    <row r="183" spans="1:8">
      <c r="A183" t="s">
        <v>39</v>
      </c>
      <c r="B183">
        <v>1.4305100000000001E-3</v>
      </c>
      <c r="C183">
        <v>0.68124899999999999</v>
      </c>
      <c r="D183">
        <f t="shared" si="6"/>
        <v>0.34133975500000002</v>
      </c>
      <c r="E183">
        <v>1.21557</v>
      </c>
      <c r="F183">
        <v>15.8086</v>
      </c>
      <c r="G183">
        <f t="shared" si="7"/>
        <v>8.5120850000000008</v>
      </c>
      <c r="H183">
        <f t="shared" si="8"/>
        <v>24.9372798665072</v>
      </c>
    </row>
    <row r="184" spans="1:8">
      <c r="A184" t="s">
        <v>105</v>
      </c>
      <c r="B184">
        <v>71.602800000000002</v>
      </c>
      <c r="C184">
        <v>80.527900000000002</v>
      </c>
      <c r="D184">
        <f t="shared" si="6"/>
        <v>76.065349999999995</v>
      </c>
      <c r="E184">
        <v>727.30100000000004</v>
      </c>
      <c r="F184">
        <v>554.18200000000002</v>
      </c>
      <c r="G184">
        <f t="shared" si="7"/>
        <v>640.74150000000009</v>
      </c>
      <c r="H184">
        <f t="shared" si="8"/>
        <v>8.4235660520854783</v>
      </c>
    </row>
    <row r="185" spans="1:8">
      <c r="A185" t="s">
        <v>182</v>
      </c>
      <c r="B185">
        <v>6.7868199999999996</v>
      </c>
      <c r="C185">
        <v>6.1263100000000001</v>
      </c>
      <c r="D185">
        <f t="shared" si="6"/>
        <v>6.4565649999999994</v>
      </c>
      <c r="E185">
        <v>30.095400000000001</v>
      </c>
      <c r="F185">
        <v>21.7118</v>
      </c>
      <c r="G185">
        <f t="shared" si="7"/>
        <v>25.903600000000001</v>
      </c>
      <c r="H185">
        <f t="shared" si="8"/>
        <v>4.0119785055985657</v>
      </c>
    </row>
    <row r="186" spans="1:8">
      <c r="A186" t="s">
        <v>206</v>
      </c>
      <c r="B186">
        <v>106.822</v>
      </c>
      <c r="C186">
        <v>111.95099999999999</v>
      </c>
      <c r="D186">
        <f t="shared" si="6"/>
        <v>109.3865</v>
      </c>
      <c r="E186">
        <v>406.262</v>
      </c>
      <c r="F186">
        <v>372.37</v>
      </c>
      <c r="G186">
        <f t="shared" si="7"/>
        <v>389.31600000000003</v>
      </c>
      <c r="H186">
        <f t="shared" si="8"/>
        <v>3.5590863589199766</v>
      </c>
    </row>
    <row r="187" spans="1:8">
      <c r="A187" t="s">
        <v>53</v>
      </c>
      <c r="B187">
        <v>2.3220200000000002</v>
      </c>
      <c r="C187">
        <v>1.5660499999999999</v>
      </c>
      <c r="D187">
        <f t="shared" si="6"/>
        <v>1.944035</v>
      </c>
      <c r="E187">
        <v>15.535399999999999</v>
      </c>
      <c r="F187">
        <v>57.84</v>
      </c>
      <c r="G187">
        <f t="shared" si="7"/>
        <v>36.6877</v>
      </c>
      <c r="H187">
        <f t="shared" si="8"/>
        <v>18.871933890079141</v>
      </c>
    </row>
    <row r="188" spans="1:8">
      <c r="A188" t="s">
        <v>57</v>
      </c>
      <c r="B188">
        <v>5.8820100000000002</v>
      </c>
      <c r="C188">
        <v>5.8151900000000003</v>
      </c>
      <c r="D188">
        <f t="shared" si="6"/>
        <v>5.8486000000000002</v>
      </c>
      <c r="E188">
        <v>46.467700000000001</v>
      </c>
      <c r="F188">
        <v>163.143</v>
      </c>
      <c r="G188">
        <f t="shared" si="7"/>
        <v>104.80535</v>
      </c>
      <c r="H188">
        <f t="shared" si="8"/>
        <v>17.919732927538213</v>
      </c>
    </row>
    <row r="189" spans="1:8">
      <c r="A189" t="s">
        <v>81</v>
      </c>
      <c r="B189">
        <v>4.7679900000000002</v>
      </c>
      <c r="C189">
        <v>5.9504299999999999</v>
      </c>
      <c r="D189">
        <f t="shared" si="6"/>
        <v>5.35921</v>
      </c>
      <c r="E189">
        <v>35.697099999999999</v>
      </c>
      <c r="F189">
        <v>91.777699999999996</v>
      </c>
      <c r="G189">
        <f t="shared" si="7"/>
        <v>63.737399999999994</v>
      </c>
      <c r="H189">
        <f t="shared" si="8"/>
        <v>11.893058865019283</v>
      </c>
    </row>
    <row r="190" spans="1:8">
      <c r="A190" t="s">
        <v>93</v>
      </c>
      <c r="B190">
        <v>4.51152</v>
      </c>
      <c r="C190">
        <v>1.40717</v>
      </c>
      <c r="D190">
        <f t="shared" si="6"/>
        <v>2.9593449999999999</v>
      </c>
      <c r="E190">
        <v>15.3764</v>
      </c>
      <c r="F190">
        <v>44.119599999999998</v>
      </c>
      <c r="G190">
        <f t="shared" si="7"/>
        <v>29.747999999999998</v>
      </c>
      <c r="H190">
        <f t="shared" si="8"/>
        <v>10.052224394249402</v>
      </c>
    </row>
    <row r="191" spans="1:8">
      <c r="A191" t="s">
        <v>192</v>
      </c>
      <c r="B191">
        <v>12.4818</v>
      </c>
      <c r="C191">
        <v>7.4544199999999998</v>
      </c>
      <c r="D191">
        <f t="shared" si="6"/>
        <v>9.9681099999999994</v>
      </c>
      <c r="E191">
        <v>25.457599999999999</v>
      </c>
      <c r="F191">
        <v>50.3245</v>
      </c>
      <c r="G191">
        <f t="shared" si="7"/>
        <v>37.89105</v>
      </c>
      <c r="H191">
        <f t="shared" si="8"/>
        <v>3.8012271132641997</v>
      </c>
    </row>
    <row r="192" spans="1:8">
      <c r="A192" t="s">
        <v>54</v>
      </c>
      <c r="B192">
        <v>2.3627400000000001</v>
      </c>
      <c r="C192">
        <v>4.1448099999999997</v>
      </c>
      <c r="D192">
        <f t="shared" si="6"/>
        <v>3.2537750000000001</v>
      </c>
      <c r="E192">
        <v>37.076799999999999</v>
      </c>
      <c r="F192">
        <v>85.009600000000006</v>
      </c>
      <c r="G192">
        <f t="shared" si="7"/>
        <v>61.043199999999999</v>
      </c>
      <c r="H192">
        <f t="shared" si="8"/>
        <v>18.760731765410945</v>
      </c>
    </row>
    <row r="193" spans="1:8">
      <c r="A193" t="s">
        <v>52</v>
      </c>
      <c r="B193">
        <v>0.80000300000000002</v>
      </c>
      <c r="C193">
        <v>4.6432700000000002</v>
      </c>
      <c r="D193">
        <f t="shared" si="6"/>
        <v>2.7216365000000002</v>
      </c>
      <c r="E193">
        <v>33.991700000000002</v>
      </c>
      <c r="F193">
        <v>69.513199999999998</v>
      </c>
      <c r="G193">
        <f t="shared" si="7"/>
        <v>51.752449999999996</v>
      </c>
      <c r="H193">
        <f t="shared" si="8"/>
        <v>19.015195453176791</v>
      </c>
    </row>
    <row r="194" spans="1:8">
      <c r="A194" t="s">
        <v>63</v>
      </c>
      <c r="B194">
        <v>0.21187300000000001</v>
      </c>
      <c r="C194">
        <v>0.19784199999999999</v>
      </c>
      <c r="D194">
        <f t="shared" si="6"/>
        <v>0.2048575</v>
      </c>
      <c r="E194">
        <v>4.4485900000000003</v>
      </c>
      <c r="F194">
        <v>2.2652999999999999</v>
      </c>
      <c r="G194">
        <f t="shared" si="7"/>
        <v>3.3569450000000001</v>
      </c>
      <c r="H194">
        <f t="shared" si="8"/>
        <v>16.386732240703903</v>
      </c>
    </row>
    <row r="195" spans="1:8">
      <c r="A195" t="s">
        <v>169</v>
      </c>
      <c r="B195">
        <v>0.60064899999999999</v>
      </c>
      <c r="C195">
        <v>0.420655</v>
      </c>
      <c r="D195">
        <f t="shared" ref="D195:D258" si="9">(B195+C195)/2</f>
        <v>0.51065199999999999</v>
      </c>
      <c r="E195">
        <v>1.1891499999999999</v>
      </c>
      <c r="F195">
        <v>3.2562899999999999</v>
      </c>
      <c r="G195">
        <f t="shared" ref="G195:G258" si="10">(E195+F195)/2</f>
        <v>2.2227199999999998</v>
      </c>
      <c r="H195">
        <f t="shared" ref="H195:H258" si="11">G195/D195</f>
        <v>4.3527098689518491</v>
      </c>
    </row>
    <row r="196" spans="1:8">
      <c r="A196" t="s">
        <v>258</v>
      </c>
      <c r="B196">
        <v>40.340499999999999</v>
      </c>
      <c r="C196">
        <v>48.564999999999998</v>
      </c>
      <c r="D196">
        <f t="shared" si="9"/>
        <v>44.452749999999995</v>
      </c>
      <c r="E196">
        <v>115.53400000000001</v>
      </c>
      <c r="F196">
        <v>152.83799999999999</v>
      </c>
      <c r="G196">
        <f t="shared" si="10"/>
        <v>134.18600000000001</v>
      </c>
      <c r="H196">
        <f t="shared" si="11"/>
        <v>3.0186208952202063</v>
      </c>
    </row>
    <row r="197" spans="1:8">
      <c r="A197" t="s">
        <v>200</v>
      </c>
      <c r="B197">
        <v>2.0944500000000001</v>
      </c>
      <c r="C197">
        <v>2.4100299999999999</v>
      </c>
      <c r="D197">
        <f t="shared" si="9"/>
        <v>2.25224</v>
      </c>
      <c r="E197">
        <v>8.6735000000000007</v>
      </c>
      <c r="F197">
        <v>7.6588099999999999</v>
      </c>
      <c r="G197">
        <f t="shared" si="10"/>
        <v>8.1661549999999998</v>
      </c>
      <c r="H197">
        <f t="shared" si="11"/>
        <v>3.6257925443114409</v>
      </c>
    </row>
    <row r="198" spans="1:8">
      <c r="A198" t="s">
        <v>240</v>
      </c>
      <c r="B198">
        <v>2.2440000000000002</v>
      </c>
      <c r="C198">
        <v>1.9376800000000001</v>
      </c>
      <c r="D198">
        <f t="shared" si="9"/>
        <v>2.09084</v>
      </c>
      <c r="E198">
        <v>5.1644300000000003</v>
      </c>
      <c r="F198">
        <v>8.1264400000000006</v>
      </c>
      <c r="G198">
        <f t="shared" si="10"/>
        <v>6.6454350000000009</v>
      </c>
      <c r="H198">
        <f t="shared" si="11"/>
        <v>3.1783565456945539</v>
      </c>
    </row>
    <row r="199" spans="1:8">
      <c r="A199" t="s">
        <v>151</v>
      </c>
      <c r="B199">
        <v>1.63958</v>
      </c>
      <c r="C199">
        <v>0.429282</v>
      </c>
      <c r="D199">
        <f t="shared" si="9"/>
        <v>1.0344310000000001</v>
      </c>
      <c r="E199">
        <v>6.0750900000000003</v>
      </c>
      <c r="F199">
        <v>4.3240699999999999</v>
      </c>
      <c r="G199">
        <f t="shared" si="10"/>
        <v>5.1995800000000001</v>
      </c>
      <c r="H199">
        <f t="shared" si="11"/>
        <v>5.0265121598250628</v>
      </c>
    </row>
    <row r="200" spans="1:8">
      <c r="A200" t="s">
        <v>178</v>
      </c>
      <c r="B200">
        <v>31.782</v>
      </c>
      <c r="C200">
        <v>33.674199999999999</v>
      </c>
      <c r="D200">
        <f t="shared" si="9"/>
        <v>32.728099999999998</v>
      </c>
      <c r="E200">
        <v>124.70099999999999</v>
      </c>
      <c r="F200">
        <v>145.69300000000001</v>
      </c>
      <c r="G200">
        <f t="shared" si="10"/>
        <v>135.197</v>
      </c>
      <c r="H200">
        <f t="shared" si="11"/>
        <v>4.130915024092447</v>
      </c>
    </row>
    <row r="201" spans="1:8">
      <c r="A201" t="s">
        <v>69</v>
      </c>
      <c r="B201">
        <v>2.72397E-3</v>
      </c>
      <c r="C201">
        <v>0.559589</v>
      </c>
      <c r="D201">
        <f t="shared" si="9"/>
        <v>0.28115648500000001</v>
      </c>
      <c r="E201">
        <v>2.4021499999999998</v>
      </c>
      <c r="F201">
        <v>5.5299899999999997</v>
      </c>
      <c r="G201">
        <f t="shared" si="10"/>
        <v>3.9660699999999998</v>
      </c>
      <c r="H201">
        <f t="shared" si="11"/>
        <v>14.106272526490006</v>
      </c>
    </row>
    <row r="202" spans="1:8">
      <c r="A202" t="s">
        <v>58</v>
      </c>
      <c r="B202">
        <v>2.20953</v>
      </c>
      <c r="C202">
        <v>0.61087199999999997</v>
      </c>
      <c r="D202">
        <f t="shared" si="9"/>
        <v>1.410201</v>
      </c>
      <c r="E202">
        <v>7.44848</v>
      </c>
      <c r="F202">
        <v>42.014000000000003</v>
      </c>
      <c r="G202">
        <f t="shared" si="10"/>
        <v>24.73124</v>
      </c>
      <c r="H202">
        <f t="shared" si="11"/>
        <v>17.537386514404684</v>
      </c>
    </row>
    <row r="203" spans="1:8">
      <c r="A203" t="s">
        <v>186</v>
      </c>
      <c r="B203">
        <v>60.726599999999998</v>
      </c>
      <c r="C203">
        <v>76.570099999999996</v>
      </c>
      <c r="D203">
        <f t="shared" si="9"/>
        <v>68.648349999999994</v>
      </c>
      <c r="E203">
        <v>287.471</v>
      </c>
      <c r="F203">
        <v>246.98400000000001</v>
      </c>
      <c r="G203">
        <f t="shared" si="10"/>
        <v>267.22750000000002</v>
      </c>
      <c r="H203">
        <f t="shared" si="11"/>
        <v>3.8927009898999763</v>
      </c>
    </row>
    <row r="204" spans="1:8">
      <c r="A204" t="s">
        <v>23</v>
      </c>
      <c r="B204">
        <v>0.26758999999999999</v>
      </c>
      <c r="C204">
        <v>0.764602</v>
      </c>
      <c r="D204">
        <f t="shared" si="9"/>
        <v>0.516096</v>
      </c>
      <c r="E204">
        <v>23.9941</v>
      </c>
      <c r="F204">
        <v>24.2363</v>
      </c>
      <c r="G204">
        <f t="shared" si="10"/>
        <v>24.115200000000002</v>
      </c>
      <c r="H204">
        <f t="shared" si="11"/>
        <v>46.726190476190482</v>
      </c>
    </row>
    <row r="205" spans="1:8">
      <c r="A205" t="s">
        <v>31</v>
      </c>
      <c r="B205">
        <v>0.59390200000000004</v>
      </c>
      <c r="C205">
        <v>1.80531</v>
      </c>
      <c r="D205">
        <f t="shared" si="9"/>
        <v>1.199606</v>
      </c>
      <c r="E205">
        <v>41.191699999999997</v>
      </c>
      <c r="F205">
        <v>40.593699999999998</v>
      </c>
      <c r="G205">
        <f t="shared" si="10"/>
        <v>40.892699999999998</v>
      </c>
      <c r="H205">
        <f t="shared" si="11"/>
        <v>34.088442371912109</v>
      </c>
    </row>
    <row r="206" spans="1:8">
      <c r="A206" t="s">
        <v>8</v>
      </c>
      <c r="B206">
        <v>0.356012</v>
      </c>
      <c r="C206">
        <v>0.11081199999999999</v>
      </c>
      <c r="D206">
        <f t="shared" si="9"/>
        <v>0.23341200000000001</v>
      </c>
      <c r="E206">
        <v>27.586500000000001</v>
      </c>
      <c r="F206">
        <v>37.322200000000002</v>
      </c>
      <c r="G206">
        <f t="shared" si="10"/>
        <v>32.454350000000005</v>
      </c>
      <c r="H206">
        <f t="shared" si="11"/>
        <v>139.04319400887704</v>
      </c>
    </row>
    <row r="207" spans="1:8">
      <c r="A207" t="s">
        <v>117</v>
      </c>
      <c r="B207">
        <v>23.714600000000001</v>
      </c>
      <c r="C207">
        <v>26.441099999999999</v>
      </c>
      <c r="D207">
        <f t="shared" si="9"/>
        <v>25.077849999999998</v>
      </c>
      <c r="E207">
        <v>186.75399999999999</v>
      </c>
      <c r="F207">
        <v>171.11199999999999</v>
      </c>
      <c r="G207">
        <f t="shared" si="10"/>
        <v>178.93299999999999</v>
      </c>
      <c r="H207">
        <f t="shared" si="11"/>
        <v>7.1351012945687131</v>
      </c>
    </row>
    <row r="208" spans="1:8">
      <c r="A208" t="s">
        <v>222</v>
      </c>
      <c r="B208">
        <v>3.8624999999999998</v>
      </c>
      <c r="C208">
        <v>2.3420200000000002</v>
      </c>
      <c r="D208">
        <f t="shared" si="9"/>
        <v>3.1022600000000002</v>
      </c>
      <c r="E208">
        <v>5.0183499999999999</v>
      </c>
      <c r="F208">
        <v>15.887600000000001</v>
      </c>
      <c r="G208">
        <f t="shared" si="10"/>
        <v>10.452975</v>
      </c>
      <c r="H208">
        <f t="shared" si="11"/>
        <v>3.369470966327774</v>
      </c>
    </row>
    <row r="209" spans="1:8">
      <c r="A209" t="s">
        <v>191</v>
      </c>
      <c r="B209">
        <v>2.4928699999999999</v>
      </c>
      <c r="C209">
        <v>3.7890299999999999</v>
      </c>
      <c r="D209">
        <f t="shared" si="9"/>
        <v>3.1409500000000001</v>
      </c>
      <c r="E209">
        <v>11.453200000000001</v>
      </c>
      <c r="F209">
        <v>12.593299999999999</v>
      </c>
      <c r="G209">
        <f t="shared" si="10"/>
        <v>12.023250000000001</v>
      </c>
      <c r="H209">
        <f t="shared" si="11"/>
        <v>3.8279023862207295</v>
      </c>
    </row>
    <row r="210" spans="1:8">
      <c r="A210" t="s">
        <v>50</v>
      </c>
      <c r="B210">
        <v>50.2883</v>
      </c>
      <c r="C210">
        <v>56.501300000000001</v>
      </c>
      <c r="D210">
        <f t="shared" si="9"/>
        <v>53.394800000000004</v>
      </c>
      <c r="E210">
        <v>1125.6300000000001</v>
      </c>
      <c r="F210">
        <v>941.36900000000003</v>
      </c>
      <c r="G210">
        <f t="shared" si="10"/>
        <v>1033.4995000000001</v>
      </c>
      <c r="H210">
        <f t="shared" si="11"/>
        <v>19.355808056215213</v>
      </c>
    </row>
    <row r="211" spans="1:8">
      <c r="A211" t="s">
        <v>47</v>
      </c>
      <c r="B211">
        <v>67.897800000000004</v>
      </c>
      <c r="C211">
        <v>65.094999999999999</v>
      </c>
      <c r="D211">
        <f t="shared" si="9"/>
        <v>66.496399999999994</v>
      </c>
      <c r="E211">
        <v>1411.62</v>
      </c>
      <c r="F211">
        <v>1241.04</v>
      </c>
      <c r="G211">
        <f t="shared" si="10"/>
        <v>1326.33</v>
      </c>
      <c r="H211">
        <f t="shared" si="11"/>
        <v>19.945891807676809</v>
      </c>
    </row>
    <row r="212" spans="1:8">
      <c r="A212" t="s">
        <v>44</v>
      </c>
      <c r="B212">
        <v>58.548299999999998</v>
      </c>
      <c r="C212">
        <v>53.612400000000001</v>
      </c>
      <c r="D212">
        <f t="shared" si="9"/>
        <v>56.080349999999996</v>
      </c>
      <c r="E212">
        <v>1307.58</v>
      </c>
      <c r="F212">
        <v>1256.76</v>
      </c>
      <c r="G212">
        <f t="shared" si="10"/>
        <v>1282.17</v>
      </c>
      <c r="H212">
        <f t="shared" si="11"/>
        <v>22.86308840797178</v>
      </c>
    </row>
    <row r="213" spans="1:8">
      <c r="A213" t="s">
        <v>37</v>
      </c>
      <c r="B213">
        <v>56.980899999999998</v>
      </c>
      <c r="C213">
        <v>54.497599999999998</v>
      </c>
      <c r="D213">
        <f t="shared" si="9"/>
        <v>55.739249999999998</v>
      </c>
      <c r="E213">
        <v>1488.57</v>
      </c>
      <c r="F213">
        <v>1579</v>
      </c>
      <c r="G213">
        <f t="shared" si="10"/>
        <v>1533.7849999999999</v>
      </c>
      <c r="H213">
        <f t="shared" si="11"/>
        <v>27.517144561507376</v>
      </c>
    </row>
    <row r="214" spans="1:8">
      <c r="A214" t="s">
        <v>42</v>
      </c>
      <c r="B214">
        <v>57.515999999999998</v>
      </c>
      <c r="C214">
        <v>54.7027</v>
      </c>
      <c r="D214">
        <f t="shared" si="9"/>
        <v>56.109349999999999</v>
      </c>
      <c r="E214">
        <v>1405.46</v>
      </c>
      <c r="F214">
        <v>1238.83</v>
      </c>
      <c r="G214">
        <f t="shared" si="10"/>
        <v>1322.145</v>
      </c>
      <c r="H214">
        <f t="shared" si="11"/>
        <v>23.56371977219483</v>
      </c>
    </row>
    <row r="215" spans="1:8">
      <c r="A215" t="s">
        <v>59</v>
      </c>
      <c r="B215">
        <v>106.099</v>
      </c>
      <c r="C215">
        <v>113.96299999999999</v>
      </c>
      <c r="D215">
        <f t="shared" si="9"/>
        <v>110.03100000000001</v>
      </c>
      <c r="E215">
        <v>2091.66</v>
      </c>
      <c r="F215">
        <v>1678.58</v>
      </c>
      <c r="G215">
        <f t="shared" si="10"/>
        <v>1885.12</v>
      </c>
      <c r="H215">
        <f t="shared" si="11"/>
        <v>17.132626259872215</v>
      </c>
    </row>
    <row r="216" spans="1:8">
      <c r="A216" t="s">
        <v>45</v>
      </c>
      <c r="B216">
        <v>54.344299999999997</v>
      </c>
      <c r="C216">
        <v>70.767099999999999</v>
      </c>
      <c r="D216">
        <f t="shared" si="9"/>
        <v>62.555700000000002</v>
      </c>
      <c r="E216">
        <v>1468.47</v>
      </c>
      <c r="F216">
        <v>1385.36</v>
      </c>
      <c r="G216">
        <f t="shared" si="10"/>
        <v>1426.915</v>
      </c>
      <c r="H216">
        <f t="shared" si="11"/>
        <v>22.810311450435371</v>
      </c>
    </row>
    <row r="217" spans="1:8">
      <c r="A217" t="s">
        <v>61</v>
      </c>
      <c r="B217">
        <v>81.281800000000004</v>
      </c>
      <c r="C217">
        <v>84.402600000000007</v>
      </c>
      <c r="D217">
        <f t="shared" si="9"/>
        <v>82.842200000000005</v>
      </c>
      <c r="E217">
        <v>1514.27</v>
      </c>
      <c r="F217">
        <v>1284.79</v>
      </c>
      <c r="G217">
        <f t="shared" si="10"/>
        <v>1399.53</v>
      </c>
      <c r="H217">
        <f t="shared" si="11"/>
        <v>16.893926042524221</v>
      </c>
    </row>
    <row r="218" spans="1:8">
      <c r="A218" t="s">
        <v>62</v>
      </c>
      <c r="B218">
        <v>101.732</v>
      </c>
      <c r="C218">
        <v>115.017</v>
      </c>
      <c r="D218">
        <f t="shared" si="9"/>
        <v>108.3745</v>
      </c>
      <c r="E218">
        <v>1905.03</v>
      </c>
      <c r="F218">
        <v>1650.73</v>
      </c>
      <c r="G218">
        <f t="shared" si="10"/>
        <v>1777.88</v>
      </c>
      <c r="H218">
        <f t="shared" si="11"/>
        <v>16.404966112877108</v>
      </c>
    </row>
    <row r="219" spans="1:8">
      <c r="A219" t="s">
        <v>214</v>
      </c>
      <c r="B219">
        <v>4.3590999999999998</v>
      </c>
      <c r="C219">
        <v>4.6131500000000001</v>
      </c>
      <c r="D219">
        <f t="shared" si="9"/>
        <v>4.4861249999999995</v>
      </c>
      <c r="E219">
        <v>6.8195699999999997</v>
      </c>
      <c r="F219">
        <v>24.402699999999999</v>
      </c>
      <c r="G219">
        <f t="shared" si="10"/>
        <v>15.611134999999999</v>
      </c>
      <c r="H219">
        <f t="shared" si="11"/>
        <v>3.4798707124745745</v>
      </c>
    </row>
    <row r="220" spans="1:8">
      <c r="A220" t="s">
        <v>173</v>
      </c>
      <c r="B220">
        <v>2.5482399999999998</v>
      </c>
      <c r="C220">
        <v>2.22668</v>
      </c>
      <c r="D220">
        <f t="shared" si="9"/>
        <v>2.3874599999999999</v>
      </c>
      <c r="E220">
        <v>2.4543200000000001</v>
      </c>
      <c r="F220">
        <v>17.947600000000001</v>
      </c>
      <c r="G220">
        <f t="shared" si="10"/>
        <v>10.20096</v>
      </c>
      <c r="H220">
        <f t="shared" si="11"/>
        <v>4.2727249880626275</v>
      </c>
    </row>
    <row r="221" spans="1:8">
      <c r="A221" t="s">
        <v>91</v>
      </c>
      <c r="B221">
        <v>1.32317</v>
      </c>
      <c r="C221">
        <v>2.5089399999999999</v>
      </c>
      <c r="D221">
        <f t="shared" si="9"/>
        <v>1.9160550000000001</v>
      </c>
      <c r="E221">
        <v>3.9567000000000001</v>
      </c>
      <c r="F221">
        <v>34.6004</v>
      </c>
      <c r="G221">
        <f t="shared" si="10"/>
        <v>19.278549999999999</v>
      </c>
      <c r="H221">
        <f t="shared" si="11"/>
        <v>10.061584870997962</v>
      </c>
    </row>
    <row r="222" spans="1:8">
      <c r="A222" t="s">
        <v>185</v>
      </c>
      <c r="B222">
        <v>16.248100000000001</v>
      </c>
      <c r="C222">
        <v>14.454499999999999</v>
      </c>
      <c r="D222">
        <f t="shared" si="9"/>
        <v>15.3513</v>
      </c>
      <c r="E222">
        <v>82.661500000000004</v>
      </c>
      <c r="F222">
        <v>37.9071</v>
      </c>
      <c r="G222">
        <f t="shared" si="10"/>
        <v>60.284300000000002</v>
      </c>
      <c r="H222">
        <f t="shared" si="11"/>
        <v>3.9269833825148361</v>
      </c>
    </row>
    <row r="223" spans="1:8">
      <c r="A223" t="s">
        <v>121</v>
      </c>
      <c r="B223">
        <v>0.50298299999999996</v>
      </c>
      <c r="C223">
        <v>1.1741900000000001</v>
      </c>
      <c r="D223">
        <f t="shared" si="9"/>
        <v>0.83858650000000001</v>
      </c>
      <c r="E223">
        <v>7.2994300000000001</v>
      </c>
      <c r="F223">
        <v>4.1988000000000003</v>
      </c>
      <c r="G223">
        <f t="shared" si="10"/>
        <v>5.7491149999999998</v>
      </c>
      <c r="H223">
        <f t="shared" si="11"/>
        <v>6.8557209065492941</v>
      </c>
    </row>
    <row r="224" spans="1:8">
      <c r="A224" t="s">
        <v>134</v>
      </c>
      <c r="B224">
        <v>2.3484799999999999</v>
      </c>
      <c r="C224">
        <v>3.2866</v>
      </c>
      <c r="D224">
        <f t="shared" si="9"/>
        <v>2.8175400000000002</v>
      </c>
      <c r="E224">
        <v>16.5701</v>
      </c>
      <c r="F224">
        <v>15.502599999999999</v>
      </c>
      <c r="G224">
        <f t="shared" si="10"/>
        <v>16.036349999999999</v>
      </c>
      <c r="H224">
        <f t="shared" si="11"/>
        <v>5.6916139611150145</v>
      </c>
    </row>
    <row r="225" spans="1:8">
      <c r="A225" t="s">
        <v>129</v>
      </c>
      <c r="B225">
        <v>1.9609399999999999</v>
      </c>
      <c r="C225">
        <v>3.4642200000000001</v>
      </c>
      <c r="D225">
        <f t="shared" si="9"/>
        <v>2.71258</v>
      </c>
      <c r="E225">
        <v>18.568200000000001</v>
      </c>
      <c r="F225">
        <v>13.4245</v>
      </c>
      <c r="G225">
        <f t="shared" si="10"/>
        <v>15.99635</v>
      </c>
      <c r="H225">
        <f t="shared" si="11"/>
        <v>5.8970979657742815</v>
      </c>
    </row>
    <row r="226" spans="1:8">
      <c r="A226" t="s">
        <v>127</v>
      </c>
      <c r="B226">
        <v>1.0415700000000001</v>
      </c>
      <c r="C226">
        <v>0.14940500000000001</v>
      </c>
      <c r="D226">
        <f t="shared" si="9"/>
        <v>0.59548750000000006</v>
      </c>
      <c r="E226">
        <v>2.9758499999999999</v>
      </c>
      <c r="F226">
        <v>4.3469100000000003</v>
      </c>
      <c r="G226">
        <f t="shared" si="10"/>
        <v>3.6613800000000003</v>
      </c>
      <c r="H226">
        <f t="shared" si="11"/>
        <v>6.1485421608346105</v>
      </c>
    </row>
    <row r="227" spans="1:8">
      <c r="A227" t="s">
        <v>147</v>
      </c>
      <c r="B227">
        <v>2.7436799999999999</v>
      </c>
      <c r="C227">
        <v>2.5806300000000002</v>
      </c>
      <c r="D227">
        <f t="shared" si="9"/>
        <v>2.6621550000000003</v>
      </c>
      <c r="E227">
        <v>10.6945</v>
      </c>
      <c r="F227">
        <v>17.3462</v>
      </c>
      <c r="G227">
        <f t="shared" si="10"/>
        <v>14.020350000000001</v>
      </c>
      <c r="H227">
        <f t="shared" si="11"/>
        <v>5.2665415800357227</v>
      </c>
    </row>
    <row r="228" spans="1:8">
      <c r="A228" t="s">
        <v>122</v>
      </c>
      <c r="B228">
        <v>14.2385</v>
      </c>
      <c r="C228">
        <v>19.347000000000001</v>
      </c>
      <c r="D228">
        <f t="shared" si="9"/>
        <v>16.792750000000002</v>
      </c>
      <c r="E228">
        <v>139.13</v>
      </c>
      <c r="F228">
        <v>83.740099999999998</v>
      </c>
      <c r="G228">
        <f t="shared" si="10"/>
        <v>111.43504999999999</v>
      </c>
      <c r="H228">
        <f t="shared" si="11"/>
        <v>6.635902398356432</v>
      </c>
    </row>
    <row r="229" spans="1:8">
      <c r="A229" t="s">
        <v>119</v>
      </c>
      <c r="B229">
        <v>10.444900000000001</v>
      </c>
      <c r="C229">
        <v>19.840599999999998</v>
      </c>
      <c r="D229">
        <f t="shared" si="9"/>
        <v>15.142749999999999</v>
      </c>
      <c r="E229">
        <v>127.23099999999999</v>
      </c>
      <c r="F229">
        <v>87.197400000000002</v>
      </c>
      <c r="G229">
        <f t="shared" si="10"/>
        <v>107.21420000000001</v>
      </c>
      <c r="H229">
        <f t="shared" si="11"/>
        <v>7.0802331148569451</v>
      </c>
    </row>
    <row r="230" spans="1:8">
      <c r="A230" t="s">
        <v>229</v>
      </c>
      <c r="B230">
        <v>30.066199999999998</v>
      </c>
      <c r="C230">
        <v>44.279400000000003</v>
      </c>
      <c r="D230">
        <f t="shared" si="9"/>
        <v>37.172800000000002</v>
      </c>
      <c r="E230">
        <v>148.65700000000001</v>
      </c>
      <c r="F230">
        <v>96.140500000000003</v>
      </c>
      <c r="G230">
        <f t="shared" si="10"/>
        <v>122.39875000000001</v>
      </c>
      <c r="H230">
        <f t="shared" si="11"/>
        <v>3.2926965415572678</v>
      </c>
    </row>
    <row r="231" spans="1:8">
      <c r="A231" t="s">
        <v>231</v>
      </c>
      <c r="B231">
        <v>3.0227200000000001</v>
      </c>
      <c r="C231">
        <v>3.8063899999999999</v>
      </c>
      <c r="D231">
        <f t="shared" si="9"/>
        <v>3.414555</v>
      </c>
      <c r="E231">
        <v>11.252800000000001</v>
      </c>
      <c r="F231">
        <v>10.9986</v>
      </c>
      <c r="G231">
        <f t="shared" si="10"/>
        <v>11.1257</v>
      </c>
      <c r="H231">
        <f t="shared" si="11"/>
        <v>3.2583162374013597</v>
      </c>
    </row>
    <row r="232" spans="1:8">
      <c r="A232" t="s">
        <v>170</v>
      </c>
      <c r="B232">
        <v>1.03111</v>
      </c>
      <c r="C232">
        <v>2.24661</v>
      </c>
      <c r="D232">
        <f t="shared" si="9"/>
        <v>1.63886</v>
      </c>
      <c r="E232">
        <v>7.8825000000000003</v>
      </c>
      <c r="F232">
        <v>6.3037200000000002</v>
      </c>
      <c r="G232">
        <f t="shared" si="10"/>
        <v>7.0931100000000002</v>
      </c>
      <c r="H232">
        <f t="shared" si="11"/>
        <v>4.3280756135362388</v>
      </c>
    </row>
    <row r="233" spans="1:8">
      <c r="A233" t="s">
        <v>171</v>
      </c>
      <c r="B233">
        <v>9.3142999999999994</v>
      </c>
      <c r="C233">
        <v>5.5834700000000002</v>
      </c>
      <c r="D233">
        <f t="shared" si="9"/>
        <v>7.4488849999999998</v>
      </c>
      <c r="E233">
        <v>35.421999999999997</v>
      </c>
      <c r="F233">
        <v>28.973500000000001</v>
      </c>
      <c r="G233">
        <f t="shared" si="10"/>
        <v>32.197749999999999</v>
      </c>
      <c r="H233">
        <f t="shared" si="11"/>
        <v>4.322492560967178</v>
      </c>
    </row>
    <row r="234" spans="1:8">
      <c r="A234" t="s">
        <v>135</v>
      </c>
      <c r="B234">
        <v>3.9954299999999998</v>
      </c>
      <c r="C234">
        <v>6.3476400000000002</v>
      </c>
      <c r="D234">
        <f t="shared" si="9"/>
        <v>5.1715350000000004</v>
      </c>
      <c r="E234">
        <v>6.6043399999999997</v>
      </c>
      <c r="F234">
        <v>52.250100000000003</v>
      </c>
      <c r="G234">
        <f t="shared" si="10"/>
        <v>29.427220000000002</v>
      </c>
      <c r="H234">
        <f t="shared" si="11"/>
        <v>5.6902293032919626</v>
      </c>
    </row>
    <row r="235" spans="1:8">
      <c r="A235" t="s">
        <v>223</v>
      </c>
      <c r="B235">
        <v>14.3279</v>
      </c>
      <c r="C235">
        <v>12.6191</v>
      </c>
      <c r="D235">
        <f t="shared" si="9"/>
        <v>13.4735</v>
      </c>
      <c r="E235">
        <v>45.253500000000003</v>
      </c>
      <c r="F235">
        <v>45.062600000000003</v>
      </c>
      <c r="G235">
        <f t="shared" si="10"/>
        <v>45.158050000000003</v>
      </c>
      <c r="H235">
        <f t="shared" si="11"/>
        <v>3.3516198463650873</v>
      </c>
    </row>
    <row r="236" spans="1:8">
      <c r="A236" t="s">
        <v>128</v>
      </c>
      <c r="B236">
        <v>1.34493</v>
      </c>
      <c r="C236">
        <v>0.94190099999999999</v>
      </c>
      <c r="D236">
        <f t="shared" si="9"/>
        <v>1.1434154999999999</v>
      </c>
      <c r="E236">
        <v>4.77569</v>
      </c>
      <c r="F236">
        <v>9.1301900000000007</v>
      </c>
      <c r="G236">
        <f t="shared" si="10"/>
        <v>6.9529399999999999</v>
      </c>
      <c r="H236">
        <f t="shared" si="11"/>
        <v>6.0808516239284849</v>
      </c>
    </row>
    <row r="237" spans="1:8">
      <c r="A237" t="s">
        <v>66</v>
      </c>
      <c r="B237">
        <v>0.19134100000000001</v>
      </c>
      <c r="C237">
        <v>0.53600999999999999</v>
      </c>
      <c r="D237">
        <f t="shared" si="9"/>
        <v>0.36367549999999998</v>
      </c>
      <c r="E237">
        <v>1.7724200000000001</v>
      </c>
      <c r="F237">
        <v>9.1692599999999995</v>
      </c>
      <c r="G237">
        <f t="shared" si="10"/>
        <v>5.4708399999999999</v>
      </c>
      <c r="H237">
        <f t="shared" si="11"/>
        <v>15.043190976571147</v>
      </c>
    </row>
    <row r="238" spans="1:8">
      <c r="A238" t="s">
        <v>150</v>
      </c>
      <c r="B238">
        <v>6.6586499999999997</v>
      </c>
      <c r="C238">
        <v>7.8584100000000001</v>
      </c>
      <c r="D238">
        <f t="shared" si="9"/>
        <v>7.2585300000000004</v>
      </c>
      <c r="E238">
        <v>24.496500000000001</v>
      </c>
      <c r="F238">
        <v>49.872300000000003</v>
      </c>
      <c r="G238">
        <f t="shared" si="10"/>
        <v>37.184400000000004</v>
      </c>
      <c r="H238">
        <f t="shared" si="11"/>
        <v>5.1228554542035374</v>
      </c>
    </row>
    <row r="239" spans="1:8">
      <c r="A239" t="s">
        <v>132</v>
      </c>
      <c r="B239">
        <v>3.2222300000000001</v>
      </c>
      <c r="C239">
        <v>2.4802399999999998</v>
      </c>
      <c r="D239">
        <f t="shared" si="9"/>
        <v>2.851235</v>
      </c>
      <c r="E239">
        <v>7.1635400000000002</v>
      </c>
      <c r="F239">
        <v>25.501100000000001</v>
      </c>
      <c r="G239">
        <f t="shared" si="10"/>
        <v>16.332319999999999</v>
      </c>
      <c r="H239">
        <f t="shared" si="11"/>
        <v>5.7281563953865602</v>
      </c>
    </row>
    <row r="240" spans="1:8">
      <c r="A240" t="s">
        <v>164</v>
      </c>
      <c r="B240">
        <v>0.75888100000000003</v>
      </c>
      <c r="C240">
        <v>0.60739399999999999</v>
      </c>
      <c r="D240">
        <f t="shared" si="9"/>
        <v>0.68313749999999995</v>
      </c>
      <c r="E240">
        <v>2.4101599999999999</v>
      </c>
      <c r="F240">
        <v>3.7804899999999999</v>
      </c>
      <c r="G240">
        <f t="shared" si="10"/>
        <v>3.0953249999999999</v>
      </c>
      <c r="H240">
        <f t="shared" si="11"/>
        <v>4.5310424328923533</v>
      </c>
    </row>
    <row r="241" spans="1:8">
      <c r="A241" t="s">
        <v>252</v>
      </c>
      <c r="B241">
        <v>174.327</v>
      </c>
      <c r="C241">
        <v>169.63499999999999</v>
      </c>
      <c r="D241">
        <f t="shared" si="9"/>
        <v>171.98099999999999</v>
      </c>
      <c r="E241">
        <v>497.30099999999999</v>
      </c>
      <c r="F241">
        <v>560.27599999999995</v>
      </c>
      <c r="G241">
        <f t="shared" si="10"/>
        <v>528.7885</v>
      </c>
      <c r="H241">
        <f t="shared" si="11"/>
        <v>3.0746913903280015</v>
      </c>
    </row>
    <row r="242" spans="1:8">
      <c r="A242" t="s">
        <v>257</v>
      </c>
      <c r="B242">
        <v>187.45</v>
      </c>
      <c r="C242">
        <v>178.15700000000001</v>
      </c>
      <c r="D242">
        <f t="shared" si="9"/>
        <v>182.80349999999999</v>
      </c>
      <c r="E242">
        <v>568.74599999999998</v>
      </c>
      <c r="F242">
        <v>537.74400000000003</v>
      </c>
      <c r="G242">
        <f t="shared" si="10"/>
        <v>553.245</v>
      </c>
      <c r="H242">
        <f t="shared" si="11"/>
        <v>3.0264464301832299</v>
      </c>
    </row>
    <row r="243" spans="1:8">
      <c r="A243" t="s">
        <v>216</v>
      </c>
      <c r="B243">
        <v>10.965299999999999</v>
      </c>
      <c r="C243">
        <v>7.8037900000000002</v>
      </c>
      <c r="D243">
        <f t="shared" si="9"/>
        <v>9.3845449999999992</v>
      </c>
      <c r="E243">
        <v>37.713299999999997</v>
      </c>
      <c r="F243">
        <v>26.797899999999998</v>
      </c>
      <c r="G243">
        <f t="shared" si="10"/>
        <v>32.255600000000001</v>
      </c>
      <c r="H243">
        <f t="shared" si="11"/>
        <v>3.4370979093818619</v>
      </c>
    </row>
    <row r="244" spans="1:8">
      <c r="A244" t="s">
        <v>160</v>
      </c>
      <c r="B244">
        <v>11.710900000000001</v>
      </c>
      <c r="C244">
        <v>7.2443900000000001</v>
      </c>
      <c r="D244">
        <f t="shared" si="9"/>
        <v>9.4776450000000008</v>
      </c>
      <c r="E244">
        <v>42.968400000000003</v>
      </c>
      <c r="F244">
        <v>47.433100000000003</v>
      </c>
      <c r="G244">
        <f t="shared" si="10"/>
        <v>45.200749999999999</v>
      </c>
      <c r="H244">
        <f t="shared" si="11"/>
        <v>4.7691963562678277</v>
      </c>
    </row>
    <row r="245" spans="1:8">
      <c r="A245" t="s">
        <v>140</v>
      </c>
      <c r="B245">
        <v>2.1707700000000001</v>
      </c>
      <c r="C245">
        <v>1.9425600000000001</v>
      </c>
      <c r="D245">
        <f t="shared" si="9"/>
        <v>2.0566650000000002</v>
      </c>
      <c r="E245">
        <v>15.304600000000001</v>
      </c>
      <c r="F245">
        <v>6.9553700000000003</v>
      </c>
      <c r="G245">
        <f t="shared" si="10"/>
        <v>11.129985000000001</v>
      </c>
      <c r="H245">
        <f t="shared" si="11"/>
        <v>5.4116664600214426</v>
      </c>
    </row>
    <row r="246" spans="1:8">
      <c r="A246" t="s">
        <v>234</v>
      </c>
      <c r="B246">
        <v>14.029199999999999</v>
      </c>
      <c r="C246">
        <v>6.4268999999999998</v>
      </c>
      <c r="D246">
        <f t="shared" si="9"/>
        <v>10.22805</v>
      </c>
      <c r="E246">
        <v>34.491700000000002</v>
      </c>
      <c r="F246">
        <v>31.623200000000001</v>
      </c>
      <c r="G246">
        <f t="shared" si="10"/>
        <v>33.057450000000003</v>
      </c>
      <c r="H246">
        <f t="shared" si="11"/>
        <v>3.2320383650842541</v>
      </c>
    </row>
    <row r="247" spans="1:8">
      <c r="A247" t="s">
        <v>202</v>
      </c>
      <c r="B247">
        <v>315.99900000000002</v>
      </c>
      <c r="C247">
        <v>364.97699999999998</v>
      </c>
      <c r="D247">
        <f t="shared" si="9"/>
        <v>340.488</v>
      </c>
      <c r="E247">
        <v>1322.51</v>
      </c>
      <c r="F247">
        <v>1125.8</v>
      </c>
      <c r="G247">
        <f t="shared" si="10"/>
        <v>1224.155</v>
      </c>
      <c r="H247">
        <f t="shared" si="11"/>
        <v>3.5952955757618477</v>
      </c>
    </row>
    <row r="248" spans="1:8">
      <c r="A248" t="s">
        <v>242</v>
      </c>
      <c r="B248">
        <v>370.637</v>
      </c>
      <c r="C248">
        <v>378.29399999999998</v>
      </c>
      <c r="D248">
        <f t="shared" si="9"/>
        <v>374.46550000000002</v>
      </c>
      <c r="E248">
        <v>1245.3900000000001</v>
      </c>
      <c r="F248">
        <v>1112.6400000000001</v>
      </c>
      <c r="G248">
        <f t="shared" si="10"/>
        <v>1179.0150000000001</v>
      </c>
      <c r="H248">
        <f t="shared" si="11"/>
        <v>3.1485277014838484</v>
      </c>
    </row>
    <row r="249" spans="1:8">
      <c r="A249" t="s">
        <v>241</v>
      </c>
      <c r="B249">
        <v>448.11500000000001</v>
      </c>
      <c r="C249">
        <v>454.017</v>
      </c>
      <c r="D249">
        <f t="shared" si="9"/>
        <v>451.06600000000003</v>
      </c>
      <c r="E249">
        <v>1497.67</v>
      </c>
      <c r="F249">
        <v>1360.07</v>
      </c>
      <c r="G249">
        <f t="shared" si="10"/>
        <v>1428.87</v>
      </c>
      <c r="H249">
        <f t="shared" si="11"/>
        <v>3.167762589066788</v>
      </c>
    </row>
    <row r="250" spans="1:8">
      <c r="A250" t="s">
        <v>149</v>
      </c>
      <c r="B250">
        <v>4.4800199999999997</v>
      </c>
      <c r="C250">
        <v>6.9429400000000001</v>
      </c>
      <c r="D250">
        <f t="shared" si="9"/>
        <v>5.7114799999999999</v>
      </c>
      <c r="E250">
        <v>13.910500000000001</v>
      </c>
      <c r="F250">
        <v>44.872700000000002</v>
      </c>
      <c r="G250">
        <f t="shared" si="10"/>
        <v>29.3916</v>
      </c>
      <c r="H250">
        <f t="shared" si="11"/>
        <v>5.146056713846499</v>
      </c>
    </row>
    <row r="251" spans="1:8">
      <c r="A251" t="s">
        <v>72</v>
      </c>
      <c r="B251">
        <v>167.721</v>
      </c>
      <c r="C251">
        <v>220.71700000000001</v>
      </c>
      <c r="D251">
        <f t="shared" si="9"/>
        <v>194.21899999999999</v>
      </c>
      <c r="E251">
        <v>2589.42</v>
      </c>
      <c r="F251">
        <v>2739.43</v>
      </c>
      <c r="G251">
        <f t="shared" si="10"/>
        <v>2664.4250000000002</v>
      </c>
      <c r="H251">
        <f t="shared" si="11"/>
        <v>13.718662952646241</v>
      </c>
    </row>
    <row r="252" spans="1:8">
      <c r="A252" t="s">
        <v>87</v>
      </c>
      <c r="B252">
        <v>8.7823100000000007</v>
      </c>
      <c r="C252">
        <v>6.7210700000000001</v>
      </c>
      <c r="D252">
        <f t="shared" si="9"/>
        <v>7.75169</v>
      </c>
      <c r="E252">
        <v>48.589500000000001</v>
      </c>
      <c r="F252">
        <v>121.93300000000001</v>
      </c>
      <c r="G252">
        <f t="shared" si="10"/>
        <v>85.261250000000004</v>
      </c>
      <c r="H252">
        <f t="shared" si="11"/>
        <v>10.99905310970898</v>
      </c>
    </row>
    <row r="253" spans="1:8">
      <c r="A253" t="s">
        <v>24</v>
      </c>
      <c r="B253">
        <v>4.0728499999999999</v>
      </c>
      <c r="C253">
        <v>4.3261900000000004</v>
      </c>
      <c r="D253">
        <f t="shared" si="9"/>
        <v>4.1995199999999997</v>
      </c>
      <c r="E253">
        <v>93.269300000000001</v>
      </c>
      <c r="F253">
        <v>292.56400000000002</v>
      </c>
      <c r="G253">
        <f t="shared" si="10"/>
        <v>192.91665</v>
      </c>
      <c r="H253">
        <f t="shared" si="11"/>
        <v>45.937785746942509</v>
      </c>
    </row>
    <row r="254" spans="1:8">
      <c r="A254" t="s">
        <v>112</v>
      </c>
      <c r="B254">
        <v>0.95179800000000003</v>
      </c>
      <c r="C254">
        <v>0.444384</v>
      </c>
      <c r="D254">
        <f t="shared" si="9"/>
        <v>0.69809100000000002</v>
      </c>
      <c r="E254">
        <v>5.29</v>
      </c>
      <c r="F254">
        <v>5.3491400000000002</v>
      </c>
      <c r="G254">
        <f t="shared" si="10"/>
        <v>5.3195700000000006</v>
      </c>
      <c r="H254">
        <f t="shared" si="11"/>
        <v>7.6201669982853248</v>
      </c>
    </row>
    <row r="255" spans="1:8">
      <c r="A255" t="s">
        <v>80</v>
      </c>
      <c r="B255">
        <v>5.9234299999999998</v>
      </c>
      <c r="C255">
        <v>2.3046500000000001</v>
      </c>
      <c r="D255">
        <f t="shared" si="9"/>
        <v>4.1140400000000001</v>
      </c>
      <c r="E255">
        <v>24.996200000000002</v>
      </c>
      <c r="F255">
        <v>73.670699999999997</v>
      </c>
      <c r="G255">
        <f t="shared" si="10"/>
        <v>49.333449999999999</v>
      </c>
      <c r="H255">
        <f t="shared" si="11"/>
        <v>11.991485255369417</v>
      </c>
    </row>
    <row r="256" spans="1:8">
      <c r="A256" t="s">
        <v>141</v>
      </c>
      <c r="B256">
        <v>8.3643599999999996</v>
      </c>
      <c r="C256">
        <v>5.3371399999999998</v>
      </c>
      <c r="D256">
        <f t="shared" si="9"/>
        <v>6.8507499999999997</v>
      </c>
      <c r="E256">
        <v>51.866599999999998</v>
      </c>
      <c r="F256">
        <v>21.604399999999998</v>
      </c>
      <c r="G256">
        <f t="shared" si="10"/>
        <v>36.735500000000002</v>
      </c>
      <c r="H256">
        <f t="shared" si="11"/>
        <v>5.3622596066124153</v>
      </c>
    </row>
    <row r="257" spans="1:8">
      <c r="A257" t="s">
        <v>233</v>
      </c>
      <c r="B257">
        <v>21.9466</v>
      </c>
      <c r="C257">
        <v>7.3404199999999999</v>
      </c>
      <c r="D257">
        <f t="shared" si="9"/>
        <v>14.643509999999999</v>
      </c>
      <c r="E257">
        <v>51.657499999999999</v>
      </c>
      <c r="F257">
        <v>43.414499999999997</v>
      </c>
      <c r="G257">
        <f t="shared" si="10"/>
        <v>47.536000000000001</v>
      </c>
      <c r="H257">
        <f t="shared" si="11"/>
        <v>3.2462162418709726</v>
      </c>
    </row>
    <row r="258" spans="1:8">
      <c r="A258" t="s">
        <v>143</v>
      </c>
      <c r="B258">
        <v>1.1153900000000001</v>
      </c>
      <c r="C258">
        <v>2.9652799999999999</v>
      </c>
      <c r="D258">
        <f t="shared" si="9"/>
        <v>2.0403349999999998</v>
      </c>
      <c r="E258">
        <v>11.020799999999999</v>
      </c>
      <c r="F258">
        <v>10.751300000000001</v>
      </c>
      <c r="G258">
        <f t="shared" si="10"/>
        <v>10.886050000000001</v>
      </c>
      <c r="H258">
        <f t="shared" si="11"/>
        <v>5.3354228594814099</v>
      </c>
    </row>
    <row r="259" spans="1:8">
      <c r="A259" t="s">
        <v>130</v>
      </c>
      <c r="B259">
        <v>1.7594799999999999</v>
      </c>
      <c r="C259">
        <v>2.3095699999999999</v>
      </c>
      <c r="D259">
        <f t="shared" ref="D259" si="12">(B259+C259)/2</f>
        <v>2.0345249999999999</v>
      </c>
      <c r="E259">
        <v>5.0099</v>
      </c>
      <c r="F259">
        <v>18.893599999999999</v>
      </c>
      <c r="G259">
        <f t="shared" ref="G259" si="13">(E259+F259)/2</f>
        <v>11.951750000000001</v>
      </c>
      <c r="H259">
        <f t="shared" ref="H259" si="14">G259/D259</f>
        <v>5.8744670131848959</v>
      </c>
    </row>
    <row r="261" spans="1:8">
      <c r="A261" s="2" t="s">
        <v>305</v>
      </c>
    </row>
    <row r="262" spans="1:8">
      <c r="A262" s="1" t="s">
        <v>0</v>
      </c>
      <c r="B262" s="2" t="s">
        <v>301</v>
      </c>
      <c r="C262" s="2" t="s">
        <v>302</v>
      </c>
      <c r="D262" s="2" t="s">
        <v>1</v>
      </c>
      <c r="E262" s="2" t="s">
        <v>303</v>
      </c>
      <c r="F262" s="2" t="s">
        <v>304</v>
      </c>
      <c r="G262" s="2" t="s">
        <v>2</v>
      </c>
      <c r="H262" s="2" t="s">
        <v>3</v>
      </c>
    </row>
    <row r="263" spans="1:8">
      <c r="A263" t="s">
        <v>263</v>
      </c>
      <c r="B263">
        <v>9025.77</v>
      </c>
      <c r="C263">
        <v>10146.799999999999</v>
      </c>
      <c r="D263">
        <f t="shared" ref="D263:D302" si="15">(B263+C263)/2</f>
        <v>9586.2849999999999</v>
      </c>
      <c r="E263">
        <v>3155.2</v>
      </c>
      <c r="F263">
        <v>2745.74</v>
      </c>
      <c r="G263">
        <f t="shared" ref="G263:G302" si="16">(E263+F263)/2</f>
        <v>2950.47</v>
      </c>
      <c r="H263">
        <f t="shared" ref="H263:H302" si="17">G263/D263</f>
        <v>0.30778033409188227</v>
      </c>
    </row>
    <row r="264" spans="1:8">
      <c r="A264" t="s">
        <v>261</v>
      </c>
      <c r="B264">
        <v>22123.599999999999</v>
      </c>
      <c r="C264">
        <v>28448</v>
      </c>
      <c r="D264">
        <f t="shared" si="15"/>
        <v>25285.8</v>
      </c>
      <c r="E264">
        <v>6062.42</v>
      </c>
      <c r="F264">
        <v>10294.299999999999</v>
      </c>
      <c r="G264">
        <f t="shared" si="16"/>
        <v>8178.36</v>
      </c>
      <c r="H264">
        <f t="shared" si="17"/>
        <v>0.32343686970552643</v>
      </c>
    </row>
    <row r="265" spans="1:8">
      <c r="A265" t="s">
        <v>267</v>
      </c>
      <c r="B265">
        <v>242.18199999999999</v>
      </c>
      <c r="C265">
        <v>490.99700000000001</v>
      </c>
      <c r="D265">
        <f t="shared" si="15"/>
        <v>366.58949999999999</v>
      </c>
      <c r="E265">
        <v>34.089799999999997</v>
      </c>
      <c r="F265">
        <v>155.262</v>
      </c>
      <c r="G265">
        <f t="shared" si="16"/>
        <v>94.675899999999999</v>
      </c>
      <c r="H265">
        <f t="shared" si="17"/>
        <v>0.25826135227550162</v>
      </c>
    </row>
    <row r="266" spans="1:8">
      <c r="A266" t="s">
        <v>276</v>
      </c>
      <c r="B266">
        <v>130.648</v>
      </c>
      <c r="C266">
        <v>61.7819</v>
      </c>
      <c r="D266">
        <f t="shared" si="15"/>
        <v>96.214950000000002</v>
      </c>
      <c r="E266">
        <v>7.5264499999999996</v>
      </c>
      <c r="F266">
        <v>16.427600000000002</v>
      </c>
      <c r="G266">
        <f t="shared" si="16"/>
        <v>11.977025000000001</v>
      </c>
      <c r="H266">
        <f t="shared" si="17"/>
        <v>0.12448195420774008</v>
      </c>
    </row>
    <row r="267" spans="1:8">
      <c r="A267" t="s">
        <v>265</v>
      </c>
      <c r="B267">
        <v>1364.18</v>
      </c>
      <c r="C267">
        <v>680.46400000000006</v>
      </c>
      <c r="D267">
        <f t="shared" si="15"/>
        <v>1022.3220000000001</v>
      </c>
      <c r="E267">
        <v>184.733</v>
      </c>
      <c r="F267">
        <v>200.11199999999999</v>
      </c>
      <c r="G267">
        <f t="shared" si="16"/>
        <v>192.42250000000001</v>
      </c>
      <c r="H267">
        <f t="shared" si="17"/>
        <v>0.18822103016466435</v>
      </c>
    </row>
    <row r="268" spans="1:8">
      <c r="A268" t="s">
        <v>275</v>
      </c>
      <c r="B268">
        <v>114.92700000000001</v>
      </c>
      <c r="C268">
        <v>77.835899999999995</v>
      </c>
      <c r="D268">
        <f t="shared" si="15"/>
        <v>96.381450000000001</v>
      </c>
      <c r="E268">
        <v>23.587399999999999</v>
      </c>
      <c r="F268">
        <v>12.8934</v>
      </c>
      <c r="G268">
        <f t="shared" si="16"/>
        <v>18.240400000000001</v>
      </c>
      <c r="H268">
        <f t="shared" si="17"/>
        <v>0.18925218493807677</v>
      </c>
    </row>
    <row r="269" spans="1:8">
      <c r="A269" t="s">
        <v>283</v>
      </c>
      <c r="B269">
        <v>61.9422</v>
      </c>
      <c r="C269">
        <v>61.795099999999998</v>
      </c>
      <c r="D269">
        <f t="shared" si="15"/>
        <v>61.868650000000002</v>
      </c>
      <c r="E269">
        <v>6.3779199999999996</v>
      </c>
      <c r="F269">
        <v>8.2727199999999996</v>
      </c>
      <c r="G269">
        <f t="shared" si="16"/>
        <v>7.3253199999999996</v>
      </c>
      <c r="H269">
        <f t="shared" si="17"/>
        <v>0.11840116116967155</v>
      </c>
    </row>
    <row r="270" spans="1:8">
      <c r="A270" t="s">
        <v>282</v>
      </c>
      <c r="B270">
        <v>70.113500000000002</v>
      </c>
      <c r="C270">
        <v>58.369599999999998</v>
      </c>
      <c r="D270">
        <f t="shared" si="15"/>
        <v>64.241550000000004</v>
      </c>
      <c r="E270">
        <v>6.6039500000000002</v>
      </c>
      <c r="F270">
        <v>7.2717799999999997</v>
      </c>
      <c r="G270">
        <f t="shared" si="16"/>
        <v>6.9378650000000004</v>
      </c>
      <c r="H270">
        <f t="shared" si="17"/>
        <v>0.10799653806609585</v>
      </c>
    </row>
    <row r="271" spans="1:8">
      <c r="A271" t="s">
        <v>273</v>
      </c>
      <c r="B271">
        <v>116.152</v>
      </c>
      <c r="C271">
        <v>80.279799999999994</v>
      </c>
      <c r="D271">
        <f t="shared" si="15"/>
        <v>98.215900000000005</v>
      </c>
      <c r="E271">
        <v>13.1097</v>
      </c>
      <c r="F271">
        <v>5.7914500000000002</v>
      </c>
      <c r="G271">
        <f t="shared" si="16"/>
        <v>9.4505750000000006</v>
      </c>
      <c r="H271">
        <f t="shared" si="17"/>
        <v>9.6222454816379019E-2</v>
      </c>
    </row>
    <row r="272" spans="1:8">
      <c r="A272" t="s">
        <v>281</v>
      </c>
      <c r="B272">
        <v>76.948499999999996</v>
      </c>
      <c r="C272">
        <v>62.0717</v>
      </c>
      <c r="D272">
        <f t="shared" si="15"/>
        <v>69.510099999999994</v>
      </c>
      <c r="E272">
        <v>4.3639700000000001</v>
      </c>
      <c r="F272">
        <v>8.48034</v>
      </c>
      <c r="G272">
        <f t="shared" si="16"/>
        <v>6.4221550000000001</v>
      </c>
      <c r="H272">
        <f t="shared" si="17"/>
        <v>9.2391681208917845E-2</v>
      </c>
    </row>
    <row r="273" spans="1:8">
      <c r="A273" t="s">
        <v>279</v>
      </c>
      <c r="B273">
        <v>97.983199999999997</v>
      </c>
      <c r="C273">
        <v>58.285200000000003</v>
      </c>
      <c r="D273">
        <f t="shared" si="15"/>
        <v>78.134199999999993</v>
      </c>
      <c r="E273">
        <v>3.7579199999999999</v>
      </c>
      <c r="F273">
        <v>3.7223099999999998</v>
      </c>
      <c r="G273">
        <f t="shared" si="16"/>
        <v>3.7401149999999999</v>
      </c>
      <c r="H273">
        <f t="shared" si="17"/>
        <v>4.786783508374054E-2</v>
      </c>
    </row>
    <row r="274" spans="1:8">
      <c r="A274" t="s">
        <v>270</v>
      </c>
      <c r="B274">
        <v>178.54599999999999</v>
      </c>
      <c r="C274">
        <v>129.24100000000001</v>
      </c>
      <c r="D274">
        <f t="shared" si="15"/>
        <v>153.89350000000002</v>
      </c>
      <c r="E274">
        <v>7.83127</v>
      </c>
      <c r="F274">
        <v>5.9884199999999996</v>
      </c>
      <c r="G274">
        <f t="shared" si="16"/>
        <v>6.9098449999999998</v>
      </c>
      <c r="H274">
        <f t="shared" si="17"/>
        <v>4.4900174471306446E-2</v>
      </c>
    </row>
    <row r="275" spans="1:8">
      <c r="A275" t="s">
        <v>278</v>
      </c>
      <c r="B275">
        <v>138.94200000000001</v>
      </c>
      <c r="C275">
        <v>24.923400000000001</v>
      </c>
      <c r="D275">
        <f t="shared" si="15"/>
        <v>81.932700000000011</v>
      </c>
      <c r="E275">
        <v>21.7623</v>
      </c>
      <c r="F275">
        <v>28.310600000000001</v>
      </c>
      <c r="G275">
        <f t="shared" si="16"/>
        <v>25.036450000000002</v>
      </c>
      <c r="H275">
        <f t="shared" si="17"/>
        <v>0.30557335471673702</v>
      </c>
    </row>
    <row r="276" spans="1:8">
      <c r="A276" t="s">
        <v>266</v>
      </c>
      <c r="B276">
        <v>508.827</v>
      </c>
      <c r="C276">
        <v>612.51599999999996</v>
      </c>
      <c r="D276">
        <f t="shared" si="15"/>
        <v>560.67149999999992</v>
      </c>
      <c r="E276">
        <v>111.801</v>
      </c>
      <c r="F276">
        <v>108.878</v>
      </c>
      <c r="G276">
        <f t="shared" si="16"/>
        <v>110.3395</v>
      </c>
      <c r="H276">
        <f t="shared" si="17"/>
        <v>0.19679883853557745</v>
      </c>
    </row>
    <row r="277" spans="1:8">
      <c r="A277" t="s">
        <v>262</v>
      </c>
      <c r="B277">
        <v>11782.9</v>
      </c>
      <c r="C277">
        <v>14749.9</v>
      </c>
      <c r="D277">
        <f t="shared" si="15"/>
        <v>13266.4</v>
      </c>
      <c r="E277">
        <v>3808.36</v>
      </c>
      <c r="F277">
        <v>4681.62</v>
      </c>
      <c r="G277">
        <f t="shared" si="16"/>
        <v>4244.99</v>
      </c>
      <c r="H277">
        <f t="shared" si="17"/>
        <v>0.31998055237291201</v>
      </c>
    </row>
    <row r="278" spans="1:8">
      <c r="A278" t="s">
        <v>299</v>
      </c>
      <c r="B278">
        <v>1.9514100000000001</v>
      </c>
      <c r="C278">
        <v>3.0369700000000002</v>
      </c>
      <c r="D278">
        <f t="shared" si="15"/>
        <v>2.4941900000000001</v>
      </c>
      <c r="E278">
        <v>0.53559199999999996</v>
      </c>
      <c r="F278">
        <v>2.9720800000000002E-3</v>
      </c>
      <c r="G278">
        <f t="shared" si="16"/>
        <v>0.26928204</v>
      </c>
      <c r="H278">
        <f t="shared" si="17"/>
        <v>0.10796372369386453</v>
      </c>
    </row>
    <row r="279" spans="1:8">
      <c r="A279" t="s">
        <v>268</v>
      </c>
      <c r="B279">
        <v>385.52100000000002</v>
      </c>
      <c r="C279">
        <v>283.77800000000002</v>
      </c>
      <c r="D279">
        <f t="shared" si="15"/>
        <v>334.64949999999999</v>
      </c>
      <c r="E279">
        <v>88.693799999999996</v>
      </c>
      <c r="F279">
        <v>69.48</v>
      </c>
      <c r="G279">
        <f t="shared" si="16"/>
        <v>79.0869</v>
      </c>
      <c r="H279">
        <f t="shared" si="17"/>
        <v>0.23632756062686483</v>
      </c>
    </row>
    <row r="280" spans="1:8">
      <c r="A280" t="s">
        <v>298</v>
      </c>
      <c r="B280">
        <v>3.71766</v>
      </c>
      <c r="C280">
        <v>2.8416199999999998</v>
      </c>
      <c r="D280">
        <f t="shared" si="15"/>
        <v>3.2796399999999997</v>
      </c>
      <c r="E280">
        <v>9.6870099999999994E-3</v>
      </c>
      <c r="F280">
        <v>0.175455</v>
      </c>
      <c r="G280">
        <f t="shared" si="16"/>
        <v>9.2571004999999998E-2</v>
      </c>
      <c r="H280">
        <f t="shared" si="17"/>
        <v>2.8225965349855473E-2</v>
      </c>
    </row>
    <row r="281" spans="1:8">
      <c r="A281" t="s">
        <v>288</v>
      </c>
      <c r="B281">
        <v>47.295999999999999</v>
      </c>
      <c r="C281">
        <v>39.118899999999996</v>
      </c>
      <c r="D281">
        <f t="shared" si="15"/>
        <v>43.207449999999994</v>
      </c>
      <c r="E281">
        <v>4.51206</v>
      </c>
      <c r="F281">
        <v>8.7477999999999998</v>
      </c>
      <c r="G281">
        <f t="shared" si="16"/>
        <v>6.6299299999999999</v>
      </c>
      <c r="H281">
        <f t="shared" si="17"/>
        <v>0.15344413984162455</v>
      </c>
    </row>
    <row r="282" spans="1:8">
      <c r="A282" t="s">
        <v>271</v>
      </c>
      <c r="B282">
        <v>175.018</v>
      </c>
      <c r="C282">
        <v>130.67699999999999</v>
      </c>
      <c r="D282">
        <f t="shared" si="15"/>
        <v>152.8475</v>
      </c>
      <c r="E282">
        <v>27.707799999999999</v>
      </c>
      <c r="F282">
        <v>38.9758</v>
      </c>
      <c r="G282">
        <f t="shared" si="16"/>
        <v>33.341799999999999</v>
      </c>
      <c r="H282">
        <f t="shared" si="17"/>
        <v>0.21813768625590868</v>
      </c>
    </row>
    <row r="283" spans="1:8">
      <c r="A283" t="s">
        <v>264</v>
      </c>
      <c r="B283">
        <v>1534.51</v>
      </c>
      <c r="C283">
        <v>1831.64</v>
      </c>
      <c r="D283">
        <f t="shared" si="15"/>
        <v>1683.075</v>
      </c>
      <c r="E283">
        <v>269.65499999999997</v>
      </c>
      <c r="F283">
        <v>267.137</v>
      </c>
      <c r="G283">
        <f t="shared" si="16"/>
        <v>268.39599999999996</v>
      </c>
      <c r="H283">
        <f t="shared" si="17"/>
        <v>0.1594676410736301</v>
      </c>
    </row>
    <row r="284" spans="1:8">
      <c r="A284" t="s">
        <v>296</v>
      </c>
      <c r="B284">
        <v>11.114100000000001</v>
      </c>
      <c r="C284">
        <v>7.6170600000000004</v>
      </c>
      <c r="D284">
        <f t="shared" si="15"/>
        <v>9.3655800000000013</v>
      </c>
      <c r="E284">
        <v>0.242615</v>
      </c>
      <c r="F284">
        <v>2.9488500000000002</v>
      </c>
      <c r="G284">
        <f t="shared" si="16"/>
        <v>1.5957325</v>
      </c>
      <c r="H284">
        <f t="shared" si="17"/>
        <v>0.17038266717063971</v>
      </c>
    </row>
    <row r="285" spans="1:8">
      <c r="A285" t="s">
        <v>297</v>
      </c>
      <c r="B285">
        <v>2.7496399999999999</v>
      </c>
      <c r="C285">
        <v>4.49322</v>
      </c>
      <c r="D285">
        <f t="shared" si="15"/>
        <v>3.6214300000000001</v>
      </c>
      <c r="E285">
        <v>1.6980200000000001</v>
      </c>
      <c r="F285">
        <v>4.7112999999999999E-3</v>
      </c>
      <c r="G285">
        <f t="shared" si="16"/>
        <v>0.85136565000000008</v>
      </c>
      <c r="H285">
        <f t="shared" si="17"/>
        <v>0.23509101377080327</v>
      </c>
    </row>
    <row r="286" spans="1:8">
      <c r="A286" t="s">
        <v>272</v>
      </c>
      <c r="B286">
        <v>147.333</v>
      </c>
      <c r="C286">
        <v>155.79599999999999</v>
      </c>
      <c r="D286">
        <f t="shared" si="15"/>
        <v>151.56450000000001</v>
      </c>
      <c r="E286">
        <v>28.134799999999998</v>
      </c>
      <c r="F286">
        <v>24.319299999999998</v>
      </c>
      <c r="G286">
        <f t="shared" si="16"/>
        <v>26.227049999999998</v>
      </c>
      <c r="H286">
        <f t="shared" si="17"/>
        <v>0.17304217016517717</v>
      </c>
    </row>
    <row r="287" spans="1:8">
      <c r="A287" t="s">
        <v>284</v>
      </c>
      <c r="B287">
        <v>62.3932</v>
      </c>
      <c r="C287">
        <v>59.528300000000002</v>
      </c>
      <c r="D287">
        <f t="shared" si="15"/>
        <v>60.960750000000004</v>
      </c>
      <c r="E287">
        <v>3.7565300000000001</v>
      </c>
      <c r="F287">
        <v>9.6365300000000005</v>
      </c>
      <c r="G287">
        <f t="shared" si="16"/>
        <v>6.6965300000000001</v>
      </c>
      <c r="H287">
        <f t="shared" si="17"/>
        <v>0.10984986241146967</v>
      </c>
    </row>
    <row r="288" spans="1:8">
      <c r="A288" t="s">
        <v>286</v>
      </c>
      <c r="B288">
        <v>56.599899999999998</v>
      </c>
      <c r="C288">
        <v>52.558799999999998</v>
      </c>
      <c r="D288">
        <f t="shared" si="15"/>
        <v>54.579349999999998</v>
      </c>
      <c r="E288">
        <v>15.2803</v>
      </c>
      <c r="F288">
        <v>6.7842700000000002</v>
      </c>
      <c r="G288">
        <f t="shared" si="16"/>
        <v>11.032285</v>
      </c>
      <c r="H288">
        <f t="shared" si="17"/>
        <v>0.20213294954960073</v>
      </c>
    </row>
    <row r="289" spans="1:8">
      <c r="A289" t="s">
        <v>285</v>
      </c>
      <c r="B289">
        <v>63.142800000000001</v>
      </c>
      <c r="C289">
        <v>51.829000000000001</v>
      </c>
      <c r="D289">
        <f t="shared" si="15"/>
        <v>57.485900000000001</v>
      </c>
      <c r="E289">
        <v>13.7143</v>
      </c>
      <c r="F289">
        <v>11.3467</v>
      </c>
      <c r="G289">
        <f t="shared" si="16"/>
        <v>12.5305</v>
      </c>
      <c r="H289">
        <f t="shared" si="17"/>
        <v>0.21797519043800306</v>
      </c>
    </row>
    <row r="290" spans="1:8">
      <c r="A290" t="s">
        <v>280</v>
      </c>
      <c r="B290">
        <v>80.003699999999995</v>
      </c>
      <c r="C290">
        <v>69.765299999999996</v>
      </c>
      <c r="D290">
        <f t="shared" si="15"/>
        <v>74.884500000000003</v>
      </c>
      <c r="E290">
        <v>15.6706</v>
      </c>
      <c r="F290">
        <v>7.4110800000000001</v>
      </c>
      <c r="G290">
        <f t="shared" si="16"/>
        <v>11.540839999999999</v>
      </c>
      <c r="H290">
        <f t="shared" si="17"/>
        <v>0.15411520408095131</v>
      </c>
    </row>
    <row r="291" spans="1:8">
      <c r="A291" t="s">
        <v>289</v>
      </c>
      <c r="B291">
        <v>51.876800000000003</v>
      </c>
      <c r="C291">
        <v>31.833400000000001</v>
      </c>
      <c r="D291">
        <f t="shared" si="15"/>
        <v>41.8551</v>
      </c>
      <c r="E291">
        <v>12.2211</v>
      </c>
      <c r="F291">
        <v>2.93486</v>
      </c>
      <c r="G291">
        <f t="shared" si="16"/>
        <v>7.5779800000000002</v>
      </c>
      <c r="H291">
        <f t="shared" si="17"/>
        <v>0.18105272714675152</v>
      </c>
    </row>
    <row r="292" spans="1:8">
      <c r="A292" t="s">
        <v>287</v>
      </c>
      <c r="B292">
        <v>37.221699999999998</v>
      </c>
      <c r="C292">
        <v>62.0379</v>
      </c>
      <c r="D292">
        <f t="shared" si="15"/>
        <v>49.629800000000003</v>
      </c>
      <c r="E292">
        <v>14.629799999999999</v>
      </c>
      <c r="F292">
        <v>11.1387</v>
      </c>
      <c r="G292">
        <f t="shared" si="16"/>
        <v>12.88425</v>
      </c>
      <c r="H292">
        <f t="shared" si="17"/>
        <v>0.25960713119940032</v>
      </c>
    </row>
    <row r="293" spans="1:8">
      <c r="A293" t="s">
        <v>277</v>
      </c>
      <c r="B293">
        <v>62.570300000000003</v>
      </c>
      <c r="C293">
        <v>109.265</v>
      </c>
      <c r="D293">
        <f t="shared" si="15"/>
        <v>85.917650000000009</v>
      </c>
      <c r="E293">
        <v>25.384899999999998</v>
      </c>
      <c r="F293">
        <v>22.196300000000001</v>
      </c>
      <c r="G293">
        <f t="shared" si="16"/>
        <v>23.790599999999998</v>
      </c>
      <c r="H293">
        <f t="shared" si="17"/>
        <v>0.27690003160002624</v>
      </c>
    </row>
    <row r="294" spans="1:8">
      <c r="A294" t="s">
        <v>269</v>
      </c>
      <c r="B294">
        <v>462.51299999999998</v>
      </c>
      <c r="C294">
        <v>196.994</v>
      </c>
      <c r="D294">
        <f t="shared" si="15"/>
        <v>329.75349999999997</v>
      </c>
      <c r="E294">
        <v>103.325</v>
      </c>
      <c r="F294">
        <v>96.213899999999995</v>
      </c>
      <c r="G294">
        <f t="shared" si="16"/>
        <v>99.769450000000006</v>
      </c>
      <c r="H294">
        <f t="shared" si="17"/>
        <v>0.30255766807630552</v>
      </c>
    </row>
    <row r="295" spans="1:8">
      <c r="A295" t="s">
        <v>291</v>
      </c>
      <c r="B295">
        <v>39.813600000000001</v>
      </c>
      <c r="C295">
        <v>25.668199999999999</v>
      </c>
      <c r="D295">
        <f t="shared" si="15"/>
        <v>32.740899999999996</v>
      </c>
      <c r="E295">
        <v>8.3534199999999998</v>
      </c>
      <c r="F295">
        <v>6.8604500000000002</v>
      </c>
      <c r="G295">
        <f t="shared" si="16"/>
        <v>7.606935</v>
      </c>
      <c r="H295">
        <f t="shared" si="17"/>
        <v>0.23233738229553863</v>
      </c>
    </row>
    <row r="296" spans="1:8">
      <c r="A296" t="s">
        <v>274</v>
      </c>
      <c r="B296">
        <v>152.251</v>
      </c>
      <c r="C296">
        <v>41.762500000000003</v>
      </c>
      <c r="D296">
        <f t="shared" si="15"/>
        <v>97.006750000000011</v>
      </c>
      <c r="E296">
        <v>24.1782</v>
      </c>
      <c r="F296">
        <v>26.080100000000002</v>
      </c>
      <c r="G296">
        <f t="shared" si="16"/>
        <v>25.129150000000003</v>
      </c>
      <c r="H296">
        <f t="shared" si="17"/>
        <v>0.25904537570839142</v>
      </c>
    </row>
    <row r="297" spans="1:8">
      <c r="A297" t="s">
        <v>293</v>
      </c>
      <c r="B297">
        <v>20.6599</v>
      </c>
      <c r="C297">
        <v>23.543900000000001</v>
      </c>
      <c r="D297">
        <f t="shared" si="15"/>
        <v>22.101900000000001</v>
      </c>
      <c r="E297">
        <v>5.0057999999999998</v>
      </c>
      <c r="F297">
        <v>5.8902200000000002</v>
      </c>
      <c r="G297">
        <f t="shared" si="16"/>
        <v>5.44801</v>
      </c>
      <c r="H297">
        <f t="shared" si="17"/>
        <v>0.24649509770653202</v>
      </c>
    </row>
    <row r="298" spans="1:8">
      <c r="A298" t="s">
        <v>292</v>
      </c>
      <c r="B298">
        <v>23.057400000000001</v>
      </c>
      <c r="C298">
        <v>23.820900000000002</v>
      </c>
      <c r="D298">
        <f t="shared" si="15"/>
        <v>23.439150000000001</v>
      </c>
      <c r="E298">
        <v>5.3761000000000001</v>
      </c>
      <c r="F298">
        <v>4.4397099999999998</v>
      </c>
      <c r="G298">
        <f t="shared" si="16"/>
        <v>4.9079049999999995</v>
      </c>
      <c r="H298">
        <f t="shared" si="17"/>
        <v>0.2093892056665877</v>
      </c>
    </row>
    <row r="299" spans="1:8">
      <c r="A299" t="s">
        <v>290</v>
      </c>
      <c r="B299">
        <v>36.868600000000001</v>
      </c>
      <c r="C299">
        <v>32.683500000000002</v>
      </c>
      <c r="D299">
        <f t="shared" si="15"/>
        <v>34.776049999999998</v>
      </c>
      <c r="E299">
        <v>4.9507199999999996</v>
      </c>
      <c r="F299">
        <v>7.12948</v>
      </c>
      <c r="G299">
        <f t="shared" si="16"/>
        <v>6.0400999999999998</v>
      </c>
      <c r="H299">
        <f t="shared" si="17"/>
        <v>0.17368562559577641</v>
      </c>
    </row>
    <row r="300" spans="1:8">
      <c r="A300" t="s">
        <v>295</v>
      </c>
      <c r="B300">
        <v>16.779800000000002</v>
      </c>
      <c r="C300">
        <v>18.930399999999999</v>
      </c>
      <c r="D300">
        <f t="shared" si="15"/>
        <v>17.8551</v>
      </c>
      <c r="E300">
        <v>5.9192400000000003</v>
      </c>
      <c r="F300">
        <v>3.50291</v>
      </c>
      <c r="G300">
        <f t="shared" si="16"/>
        <v>4.7110750000000001</v>
      </c>
      <c r="H300">
        <f t="shared" si="17"/>
        <v>0.26385038448398496</v>
      </c>
    </row>
    <row r="301" spans="1:8">
      <c r="A301" t="s">
        <v>294</v>
      </c>
      <c r="B301">
        <v>19.077500000000001</v>
      </c>
      <c r="C301">
        <v>23.601800000000001</v>
      </c>
      <c r="D301">
        <f t="shared" si="15"/>
        <v>21.339649999999999</v>
      </c>
      <c r="E301">
        <v>4.3543099999999999</v>
      </c>
      <c r="F301">
        <v>6.4738300000000004</v>
      </c>
      <c r="G301">
        <f t="shared" si="16"/>
        <v>5.4140700000000006</v>
      </c>
      <c r="H301">
        <f t="shared" si="17"/>
        <v>0.25370940947953696</v>
      </c>
    </row>
    <row r="302" spans="1:8">
      <c r="A302" t="s">
        <v>300</v>
      </c>
      <c r="B302">
        <v>2.90001</v>
      </c>
      <c r="C302">
        <v>1.16056</v>
      </c>
      <c r="D302">
        <f t="shared" si="15"/>
        <v>2.0302850000000001</v>
      </c>
      <c r="E302">
        <v>5.0164900000000002E-3</v>
      </c>
      <c r="F302">
        <v>1.15848</v>
      </c>
      <c r="G302">
        <f t="shared" si="16"/>
        <v>0.581748245</v>
      </c>
      <c r="H302">
        <f t="shared" si="17"/>
        <v>0.28653526229076209</v>
      </c>
    </row>
  </sheetData>
  <sortState ref="A263:H302">
    <sortCondition ref="A263:A302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Tufts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nc Sonenshein</dc:creator>
  <cp:lastModifiedBy>Linc Sonenshein</cp:lastModifiedBy>
  <dcterms:created xsi:type="dcterms:W3CDTF">2017-08-04T14:13:57Z</dcterms:created>
  <dcterms:modified xsi:type="dcterms:W3CDTF">2018-02-19T17:11:32Z</dcterms:modified>
</cp:coreProperties>
</file>